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abinge\Documents\PhD\Manuscripts\MioceneIsotopes\REVISIONS\"/>
    </mc:Choice>
  </mc:AlternateContent>
  <bookViews>
    <workbookView xWindow="0" yWindow="0" windowWidth="38400" windowHeight="1727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6" i="1" l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05" i="1"/>
  <c r="K104" i="1"/>
  <c r="K103" i="1"/>
  <c r="K102" i="1"/>
  <c r="K101" i="1"/>
  <c r="K100" i="1"/>
  <c r="K99" i="1"/>
  <c r="K98" i="1"/>
  <c r="K97" i="1"/>
  <c r="K89" i="1"/>
  <c r="K88" i="1"/>
  <c r="K87" i="1"/>
  <c r="K86" i="1"/>
  <c r="K85" i="1"/>
  <c r="K84" i="1"/>
  <c r="K83" i="1"/>
  <c r="K82" i="1"/>
  <c r="K81" i="1"/>
  <c r="K80" i="1"/>
  <c r="K62" i="1"/>
  <c r="K61" i="1"/>
  <c r="K60" i="1"/>
  <c r="K45" i="1"/>
  <c r="K44" i="1"/>
  <c r="K43" i="1"/>
  <c r="K42" i="1"/>
  <c r="K41" i="1"/>
  <c r="K40" i="1"/>
  <c r="K39" i="1"/>
  <c r="K38" i="1"/>
  <c r="K30" i="1"/>
  <c r="K29" i="1"/>
  <c r="K28" i="1"/>
  <c r="K27" i="1"/>
  <c r="K26" i="1"/>
  <c r="K25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2770" uniqueCount="492">
  <si>
    <t>Lab-Code</t>
  </si>
  <si>
    <t>Locality</t>
  </si>
  <si>
    <t>Age (in Ma)</t>
  </si>
  <si>
    <t>Family</t>
  </si>
  <si>
    <t>Taxon</t>
  </si>
  <si>
    <t>Tooth</t>
  </si>
  <si>
    <r>
      <rPr>
        <b/>
        <i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VPDB</t>
    </r>
  </si>
  <si>
    <r>
      <rPr>
        <b/>
        <i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diet</t>
    </r>
  </si>
  <si>
    <r>
      <rPr>
        <b/>
        <i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VPDB</t>
    </r>
  </si>
  <si>
    <t>Distance ERJ (mm)</t>
  </si>
  <si>
    <r>
      <t>%CaCO</t>
    </r>
    <r>
      <rPr>
        <b/>
        <vertAlign val="subscript"/>
        <sz val="11"/>
        <color theme="1"/>
        <rFont val="Calibri"/>
        <family val="2"/>
        <scheme val="minor"/>
      </rPr>
      <t>3</t>
    </r>
  </si>
  <si>
    <t>Reference</t>
  </si>
  <si>
    <t>Field/museum reference n°</t>
  </si>
  <si>
    <t>IRWD 1E</t>
  </si>
  <si>
    <t>Yinseik</t>
  </si>
  <si>
    <t>Equidae</t>
  </si>
  <si>
    <t>Hipparion</t>
  </si>
  <si>
    <t>P3 or P4</t>
  </si>
  <si>
    <t xml:space="preserve"> -</t>
  </si>
  <si>
    <t>IF-19-12-07-9</t>
  </si>
  <si>
    <t>IRWD 2E</t>
  </si>
  <si>
    <t>left m3</t>
  </si>
  <si>
    <t>IF-28-12-07-5</t>
  </si>
  <si>
    <t>IRWD 3E</t>
  </si>
  <si>
    <t>left P2</t>
  </si>
  <si>
    <t xml:space="preserve">IF-26-12-07-1 </t>
  </si>
  <si>
    <t>IRWD 4E</t>
  </si>
  <si>
    <t>premolar</t>
  </si>
  <si>
    <t>IF-26-12-07-2</t>
  </si>
  <si>
    <t>IRWD 5E</t>
  </si>
  <si>
    <t>left P3</t>
  </si>
  <si>
    <t>IF-26-12-07-16</t>
  </si>
  <si>
    <t>IRWD 6E</t>
  </si>
  <si>
    <t>IF-26-12-07-11</t>
  </si>
  <si>
    <t>IRWD 7E</t>
  </si>
  <si>
    <t>Hominidae</t>
  </si>
  <si>
    <t>Khoratpithecus ayeyarwadyensis</t>
  </si>
  <si>
    <t>this paper</t>
  </si>
  <si>
    <t>MFI-K-171</t>
  </si>
  <si>
    <t>IRWD-8a</t>
  </si>
  <si>
    <t>Rhinocerotidae</t>
  </si>
  <si>
    <t>IRWD-9a</t>
  </si>
  <si>
    <t>Proboscidea</t>
  </si>
  <si>
    <t xml:space="preserve"> - </t>
  </si>
  <si>
    <t>molar</t>
  </si>
  <si>
    <t>19 &amp; 20/02/17</t>
  </si>
  <si>
    <t>IRWD-9b</t>
  </si>
  <si>
    <t>IRWD-9c</t>
  </si>
  <si>
    <t>IRWD-9d</t>
  </si>
  <si>
    <t>IRWD-9e</t>
  </si>
  <si>
    <t>IRWD-9f</t>
  </si>
  <si>
    <t>IRWD-9g</t>
  </si>
  <si>
    <t>IRWD-9h</t>
  </si>
  <si>
    <t>IRWD-9i</t>
  </si>
  <si>
    <t>IRWD-9j</t>
  </si>
  <si>
    <t>IRWD-9k</t>
  </si>
  <si>
    <t>IRWD-9l</t>
  </si>
  <si>
    <t>IRWD-10</t>
  </si>
  <si>
    <t>Antharocotheriidae</t>
  </si>
  <si>
    <t>Merycopotamus</t>
  </si>
  <si>
    <t>IRWD-11</t>
  </si>
  <si>
    <t>IRWD-12</t>
  </si>
  <si>
    <t>Fev 2017</t>
  </si>
  <si>
    <t>IRWD-13</t>
  </si>
  <si>
    <t>Bovidae</t>
  </si>
  <si>
    <t>m3</t>
  </si>
  <si>
    <t>IF-09-01-11-11</t>
  </si>
  <si>
    <t>IRWD-14</t>
  </si>
  <si>
    <t>m1</t>
  </si>
  <si>
    <t>IF-28-12-07-3</t>
  </si>
  <si>
    <t>IRWD-15</t>
  </si>
  <si>
    <t>P3</t>
  </si>
  <si>
    <t>IRRAW.09.4</t>
  </si>
  <si>
    <t>IRWD-16</t>
  </si>
  <si>
    <t>P4</t>
  </si>
  <si>
    <t>IF-10-1-11-15</t>
  </si>
  <si>
    <t>IRWD-17a</t>
  </si>
  <si>
    <t>M</t>
  </si>
  <si>
    <t>IF-14-01-11-4</t>
  </si>
  <si>
    <t>IRWD-17b</t>
  </si>
  <si>
    <t>IRWD-17c</t>
  </si>
  <si>
    <t>IRWD-17d</t>
  </si>
  <si>
    <t>IRWD-17e</t>
  </si>
  <si>
    <t>IRWD-17f</t>
  </si>
  <si>
    <t>IRWD-17g</t>
  </si>
  <si>
    <t>IRWD-18</t>
  </si>
  <si>
    <t>IR-19-12-07-13</t>
  </si>
  <si>
    <t>IRWD-19E</t>
  </si>
  <si>
    <t>IF-28-12-07-1</t>
  </si>
  <si>
    <t>IRWD-20E</t>
  </si>
  <si>
    <t>m2</t>
  </si>
  <si>
    <t>IF-26-12-07-03</t>
  </si>
  <si>
    <t>IRWD-21</t>
  </si>
  <si>
    <t>IF-10-1-11-8</t>
  </si>
  <si>
    <t>IRWD-22</t>
  </si>
  <si>
    <t>M3</t>
  </si>
  <si>
    <t>IF-28-12-07-4</t>
  </si>
  <si>
    <t>IRWD-23</t>
  </si>
  <si>
    <t>IF-14-1-11-2</t>
  </si>
  <si>
    <t>IRWD-24E</t>
  </si>
  <si>
    <t>Cervidae</t>
  </si>
  <si>
    <t>right M</t>
  </si>
  <si>
    <t>19/2/17 morning</t>
  </si>
  <si>
    <t>IRWD-25E</t>
  </si>
  <si>
    <t>Stegodontidae</t>
  </si>
  <si>
    <t>Stegolophodon</t>
  </si>
  <si>
    <t>m</t>
  </si>
  <si>
    <t>IF-11-1-11-1</t>
  </si>
  <si>
    <t>IRWD-26a</t>
  </si>
  <si>
    <t>IF-11-1-11-09</t>
  </si>
  <si>
    <t>IRWD-26b</t>
  </si>
  <si>
    <t>IF-11-01-11-9</t>
  </si>
  <si>
    <t>IRWD-26c</t>
  </si>
  <si>
    <t>IRWD-26d</t>
  </si>
  <si>
    <t>IRWD-26e</t>
  </si>
  <si>
    <t>IRWD-26f</t>
  </si>
  <si>
    <t>IRWD-26g</t>
  </si>
  <si>
    <t>IRWD-26h</t>
  </si>
  <si>
    <t>IRWD-26i</t>
  </si>
  <si>
    <t>IRWD-26j</t>
  </si>
  <si>
    <t>IRWD-26k</t>
  </si>
  <si>
    <t>IRWD-26l</t>
  </si>
  <si>
    <t>IRWD-26m</t>
  </si>
  <si>
    <t>IRWD-26n</t>
  </si>
  <si>
    <t>IRWD-27</t>
  </si>
  <si>
    <t>IF-19-12-07-8</t>
  </si>
  <si>
    <t>IRWD-28</t>
  </si>
  <si>
    <t>IF-19-12-07-10</t>
  </si>
  <si>
    <t>IRWD-29</t>
  </si>
  <si>
    <t>IF-26-12-07-12</t>
  </si>
  <si>
    <t>IRWD-31a</t>
  </si>
  <si>
    <t>Rhinocerotoidae</t>
  </si>
  <si>
    <t>IF-09-01-11-2</t>
  </si>
  <si>
    <t>IRWD-31b</t>
  </si>
  <si>
    <t>IRWD-31c</t>
  </si>
  <si>
    <t>IRWD-31d</t>
  </si>
  <si>
    <t>IRWD-31e</t>
  </si>
  <si>
    <t>IRWD-31f</t>
  </si>
  <si>
    <t>IRWD-31g</t>
  </si>
  <si>
    <t>IRWD-31h</t>
  </si>
  <si>
    <t>IRWD-31i</t>
  </si>
  <si>
    <t>IRWD-31j</t>
  </si>
  <si>
    <t>IRWD-31k</t>
  </si>
  <si>
    <t>IRWD-31l</t>
  </si>
  <si>
    <t>IRWD-31m</t>
  </si>
  <si>
    <t>IRWD-31n</t>
  </si>
  <si>
    <t>IRWD-31o</t>
  </si>
  <si>
    <t>IRWD-31p</t>
  </si>
  <si>
    <t>IRWD-31q</t>
  </si>
  <si>
    <t>IRWD-32</t>
  </si>
  <si>
    <t>MFI-67</t>
  </si>
  <si>
    <t>IRWD-33</t>
  </si>
  <si>
    <t>IF-07-01-11-4</t>
  </si>
  <si>
    <t>IRWD-34</t>
  </si>
  <si>
    <t>P</t>
  </si>
  <si>
    <t>IF-10-01-11-10</t>
  </si>
  <si>
    <t>IRWD-35E</t>
  </si>
  <si>
    <t>IF-26-12-07-8</t>
  </si>
  <si>
    <t>IRWD-36E</t>
  </si>
  <si>
    <t>IF-19-12-07-11</t>
  </si>
  <si>
    <t>IRWD-37</t>
  </si>
  <si>
    <t>IF-11-1-11-3</t>
  </si>
  <si>
    <t>IRWD-38E</t>
  </si>
  <si>
    <t>p4</t>
  </si>
  <si>
    <t>IF-09-01-11-1</t>
  </si>
  <si>
    <t>IRWD-39E</t>
  </si>
  <si>
    <t>Giraffidae</t>
  </si>
  <si>
    <t>left m1</t>
  </si>
  <si>
    <t>IF-26-02-13-1</t>
  </si>
  <si>
    <t>IRWD-40</t>
  </si>
  <si>
    <t>IF-27-02-13-1</t>
  </si>
  <si>
    <t>IRWD-41</t>
  </si>
  <si>
    <t>MFI-52</t>
  </si>
  <si>
    <t>IRWD-42a</t>
  </si>
  <si>
    <t>left p4</t>
  </si>
  <si>
    <t>IF-09-01-11-5</t>
  </si>
  <si>
    <t>IRWD-42b</t>
  </si>
  <si>
    <t>IRWD-42c</t>
  </si>
  <si>
    <t>IRWD-42d</t>
  </si>
  <si>
    <t>IRWD-42e</t>
  </si>
  <si>
    <t>IRWD-42f</t>
  </si>
  <si>
    <t>IRWD-42g</t>
  </si>
  <si>
    <t>IRWD-43E</t>
  </si>
  <si>
    <t>IF-28-12-07-2</t>
  </si>
  <si>
    <t>IRWD-44</t>
  </si>
  <si>
    <t>Suidae</t>
  </si>
  <si>
    <t>Propotamochoerus</t>
  </si>
  <si>
    <t>left M3</t>
  </si>
  <si>
    <t>IF-07-01-11-1</t>
  </si>
  <si>
    <t>IRWD-45</t>
  </si>
  <si>
    <t>Tetraconodon Minor</t>
  </si>
  <si>
    <t>IF-2X-02-12-1</t>
  </si>
  <si>
    <t>IRWD-46</t>
  </si>
  <si>
    <t>IF-07-01-11-6</t>
  </si>
  <si>
    <t>IRWD-47</t>
  </si>
  <si>
    <t>MFI-59</t>
  </si>
  <si>
    <t>IRWD-48</t>
  </si>
  <si>
    <t xml:space="preserve">Hippopotamodon </t>
  </si>
  <si>
    <t>MFI-51</t>
  </si>
  <si>
    <t>IRWD-49</t>
  </si>
  <si>
    <t>IF-26-12-07-5</t>
  </si>
  <si>
    <t>IRWD-50</t>
  </si>
  <si>
    <t>IF-09-01-11-6</t>
  </si>
  <si>
    <t>IRWD-50BIS</t>
  </si>
  <si>
    <t>M1</t>
  </si>
  <si>
    <t>PND-M1a</t>
  </si>
  <si>
    <t>Central Basin Myanmar</t>
  </si>
  <si>
    <t>modern</t>
  </si>
  <si>
    <t>Bos</t>
  </si>
  <si>
    <t>PND-M1b</t>
  </si>
  <si>
    <t>PND-M1c</t>
  </si>
  <si>
    <t>PND-M1d</t>
  </si>
  <si>
    <t>PND-M1e</t>
  </si>
  <si>
    <t>PND-M1f</t>
  </si>
  <si>
    <t>PND-M1g</t>
  </si>
  <si>
    <t>PND-M1h</t>
  </si>
  <si>
    <t>PND-M1i</t>
  </si>
  <si>
    <t>PND-M1j</t>
  </si>
  <si>
    <t>PND-M1k</t>
  </si>
  <si>
    <t>PND-M1l</t>
  </si>
  <si>
    <t>PND-M1m</t>
  </si>
  <si>
    <t>PND-M1n</t>
  </si>
  <si>
    <t>PND-M1o</t>
  </si>
  <si>
    <t>PND-M1p</t>
  </si>
  <si>
    <t>PND-Mq</t>
  </si>
  <si>
    <t>PND-M1r</t>
  </si>
  <si>
    <t>PND-M1s</t>
  </si>
  <si>
    <t>IR1306</t>
  </si>
  <si>
    <t>Chaingzauk</t>
  </si>
  <si>
    <t>Zin-Maung-Maung-Thein et al. 2011</t>
  </si>
  <si>
    <t>IR0819</t>
  </si>
  <si>
    <t>Cf. Tragopartax</t>
  </si>
  <si>
    <t>IR1104</t>
  </si>
  <si>
    <t>IR0809</t>
  </si>
  <si>
    <t>cf. S. vexillaris</t>
  </si>
  <si>
    <t>IR0811</t>
  </si>
  <si>
    <t>IR0823</t>
  </si>
  <si>
    <t>IR0824</t>
  </si>
  <si>
    <t>IR0827</t>
  </si>
  <si>
    <t>IR1094</t>
  </si>
  <si>
    <t>IR1170</t>
  </si>
  <si>
    <t>IR0808</t>
  </si>
  <si>
    <t>cf. S. lydekkeri</t>
  </si>
  <si>
    <t>IR0817</t>
  </si>
  <si>
    <t>IR0818</t>
  </si>
  <si>
    <t>IR0828</t>
  </si>
  <si>
    <t>IR0826</t>
  </si>
  <si>
    <t>IR0825</t>
  </si>
  <si>
    <t>IR1194</t>
  </si>
  <si>
    <t>IR1105</t>
  </si>
  <si>
    <t>IR1204</t>
  </si>
  <si>
    <t>IR1092</t>
  </si>
  <si>
    <t>IR0544</t>
  </si>
  <si>
    <t>Gomphotheriidae</t>
  </si>
  <si>
    <t>Sinomastodon</t>
  </si>
  <si>
    <t>IR0797</t>
  </si>
  <si>
    <t>Hippopotamidae</t>
  </si>
  <si>
    <t>Hexaprotodon iravaticus</t>
  </si>
  <si>
    <t>IR0802</t>
  </si>
  <si>
    <t>Hexaprotodon sivalensis</t>
  </si>
  <si>
    <t>IR0803</t>
  </si>
  <si>
    <t>canine</t>
  </si>
  <si>
    <t>IR0806</t>
  </si>
  <si>
    <t>IR0807</t>
  </si>
  <si>
    <t>IR0815</t>
  </si>
  <si>
    <t>Hexaprotodon</t>
  </si>
  <si>
    <t>IR1332</t>
  </si>
  <si>
    <t>IR1124</t>
  </si>
  <si>
    <t>IR1125</t>
  </si>
  <si>
    <t>IR1126</t>
  </si>
  <si>
    <t>M2</t>
  </si>
  <si>
    <t>IR1128</t>
  </si>
  <si>
    <t>IR1129</t>
  </si>
  <si>
    <t>IR1268</t>
  </si>
  <si>
    <t>IR1273</t>
  </si>
  <si>
    <t xml:space="preserve">canine </t>
  </si>
  <si>
    <t>IR1310</t>
  </si>
  <si>
    <t>IR1333</t>
  </si>
  <si>
    <t>IR0294</t>
  </si>
  <si>
    <t>Rhinoceros</t>
  </si>
  <si>
    <t>IR0820</t>
  </si>
  <si>
    <t>IR0991</t>
  </si>
  <si>
    <t>IR1133</t>
  </si>
  <si>
    <t>IR1134</t>
  </si>
  <si>
    <t xml:space="preserve">P3 </t>
  </si>
  <si>
    <t>IR1135</t>
  </si>
  <si>
    <t>IR1136</t>
  </si>
  <si>
    <t xml:space="preserve">P2 </t>
  </si>
  <si>
    <t>IR 1138</t>
  </si>
  <si>
    <t>IR1139</t>
  </si>
  <si>
    <t>p3</t>
  </si>
  <si>
    <t>IR1140</t>
  </si>
  <si>
    <t>IR1260</t>
  </si>
  <si>
    <t>IR1335</t>
  </si>
  <si>
    <t xml:space="preserve">molar </t>
  </si>
  <si>
    <t>IR0800</t>
  </si>
  <si>
    <t>Stegodon</t>
  </si>
  <si>
    <t>IR0821</t>
  </si>
  <si>
    <t>IR1143</t>
  </si>
  <si>
    <t>IR1144</t>
  </si>
  <si>
    <t>IR1150</t>
  </si>
  <si>
    <t>IR1152</t>
  </si>
  <si>
    <t>IR1159</t>
  </si>
  <si>
    <t>IR1151</t>
  </si>
  <si>
    <t>IR1153</t>
  </si>
  <si>
    <t>IR1157</t>
  </si>
  <si>
    <t>IR1158</t>
  </si>
  <si>
    <t>IR1161</t>
  </si>
  <si>
    <t>IR1162</t>
  </si>
  <si>
    <t>IR0805</t>
  </si>
  <si>
    <t>Sivachoerus</t>
  </si>
  <si>
    <t>IR0553</t>
  </si>
  <si>
    <t>IR0812</t>
  </si>
  <si>
    <t>IR0813</t>
  </si>
  <si>
    <t>IR0814</t>
  </si>
  <si>
    <t>IR0804</t>
  </si>
  <si>
    <t>IR0816</t>
  </si>
  <si>
    <t>IR1458</t>
  </si>
  <si>
    <t>IR1308</t>
  </si>
  <si>
    <t>Tragulidae</t>
  </si>
  <si>
    <t>Dorcabune</t>
  </si>
  <si>
    <t>IR0542</t>
  </si>
  <si>
    <t>Ursidae</t>
  </si>
  <si>
    <t>Agriotherium</t>
  </si>
  <si>
    <t>Y47024</t>
  </si>
  <si>
    <t>Y317</t>
  </si>
  <si>
    <t>9.3–9.2</t>
  </si>
  <si>
    <t>Sivapithecus</t>
  </si>
  <si>
    <t>Nelson 2007</t>
  </si>
  <si>
    <t>Y13933</t>
  </si>
  <si>
    <t>Y260</t>
  </si>
  <si>
    <t>Y47023</t>
  </si>
  <si>
    <t>Y182</t>
  </si>
  <si>
    <t>Y47021</t>
  </si>
  <si>
    <t>Y13811</t>
  </si>
  <si>
    <t>Y224</t>
  </si>
  <si>
    <t>SN2</t>
  </si>
  <si>
    <t>Gomphotheridae</t>
  </si>
  <si>
    <t>Gomphothere</t>
  </si>
  <si>
    <t>Y5290</t>
  </si>
  <si>
    <t>Y211</t>
  </si>
  <si>
    <t>Y11022</t>
  </si>
  <si>
    <t>Y313</t>
  </si>
  <si>
    <t>SN1</t>
  </si>
  <si>
    <t>KL01</t>
  </si>
  <si>
    <t>Y3548</t>
  </si>
  <si>
    <t>Y163</t>
  </si>
  <si>
    <t>Bramatherium megacephalum</t>
  </si>
  <si>
    <t>Y16759</t>
  </si>
  <si>
    <t>KL03</t>
  </si>
  <si>
    <t>Y10296</t>
  </si>
  <si>
    <t>Y309</t>
  </si>
  <si>
    <t>Y40145</t>
  </si>
  <si>
    <t>Y403</t>
  </si>
  <si>
    <t>Y11678</t>
  </si>
  <si>
    <t>Y14502</t>
  </si>
  <si>
    <t>Y269</t>
  </si>
  <si>
    <t>Propotamocherus hysudricus</t>
  </si>
  <si>
    <t>Y41368</t>
  </si>
  <si>
    <t>Y4554</t>
  </si>
  <si>
    <t>Y6753</t>
  </si>
  <si>
    <t>Y227</t>
  </si>
  <si>
    <t>Y10224</t>
  </si>
  <si>
    <t>Y11007</t>
  </si>
  <si>
    <t>Y314</t>
  </si>
  <si>
    <t>Y13524</t>
  </si>
  <si>
    <t>Y239</t>
  </si>
  <si>
    <t>Hippopotamodon sivalense</t>
  </si>
  <si>
    <t>Y47176</t>
  </si>
  <si>
    <t>Y159</t>
  </si>
  <si>
    <t>Y12708</t>
  </si>
  <si>
    <t>Y5276</t>
  </si>
  <si>
    <t>Y4226</t>
  </si>
  <si>
    <t>Y27915</t>
  </si>
  <si>
    <t>Y17069</t>
  </si>
  <si>
    <t>Y315</t>
  </si>
  <si>
    <t>Tetraconocon magnus</t>
  </si>
  <si>
    <t>Y4630</t>
  </si>
  <si>
    <t>Schizocheros gandakasensis</t>
  </si>
  <si>
    <t>Y14499</t>
  </si>
  <si>
    <t>Y5124</t>
  </si>
  <si>
    <t>Microbunodon punjabiense</t>
  </si>
  <si>
    <t>Y9799</t>
  </si>
  <si>
    <t>Y11797</t>
  </si>
  <si>
    <t>Y47066</t>
  </si>
  <si>
    <t>Y27044</t>
  </si>
  <si>
    <t>Tragolidae</t>
  </si>
  <si>
    <t>Dorcabune nagrii</t>
  </si>
  <si>
    <t>Y6857</t>
  </si>
  <si>
    <t>Y11155</t>
  </si>
  <si>
    <t>Y310</t>
  </si>
  <si>
    <t>Y10220</t>
  </si>
  <si>
    <t>Y10886</t>
  </si>
  <si>
    <t>Y312</t>
  </si>
  <si>
    <t>Dorcatherium majus</t>
  </si>
  <si>
    <t>Y10965</t>
  </si>
  <si>
    <t>Y7310</t>
  </si>
  <si>
    <t>Y50921</t>
  </si>
  <si>
    <t>Y5567</t>
  </si>
  <si>
    <t>Y19770</t>
  </si>
  <si>
    <t>Y240</t>
  </si>
  <si>
    <t>Chalicotheriidae</t>
  </si>
  <si>
    <t>Chalicothere</t>
  </si>
  <si>
    <t>Y19802</t>
  </si>
  <si>
    <t>Y5127-M2</t>
  </si>
  <si>
    <t>Tragoceridus</t>
  </si>
  <si>
    <t>Y5127-M3</t>
  </si>
  <si>
    <t>Y15118-M3</t>
  </si>
  <si>
    <t>Y11593-M2</t>
  </si>
  <si>
    <t>Y11593-M3</t>
  </si>
  <si>
    <t>Y19813</t>
  </si>
  <si>
    <t>Y47080</t>
  </si>
  <si>
    <t>Y19810a</t>
  </si>
  <si>
    <t>Y19810</t>
  </si>
  <si>
    <t>Y46248</t>
  </si>
  <si>
    <t>Y418</t>
  </si>
  <si>
    <t>Y51694</t>
  </si>
  <si>
    <t>Y545</t>
  </si>
  <si>
    <t>8.1–8.0</t>
  </si>
  <si>
    <t>Y51551</t>
  </si>
  <si>
    <t>Y542</t>
  </si>
  <si>
    <t>Y51734</t>
  </si>
  <si>
    <t>Y889</t>
  </si>
  <si>
    <t>Y51572</t>
  </si>
  <si>
    <t>KL11A</t>
  </si>
  <si>
    <t>Y51776</t>
  </si>
  <si>
    <t>Y1000</t>
  </si>
  <si>
    <t>Y51576</t>
  </si>
  <si>
    <t>Y539</t>
  </si>
  <si>
    <t>Y51774</t>
  </si>
  <si>
    <t>Y51559</t>
  </si>
  <si>
    <t>Y51782</t>
  </si>
  <si>
    <t>Y547</t>
  </si>
  <si>
    <t>Y51704</t>
  </si>
  <si>
    <t>Y16986</t>
  </si>
  <si>
    <t>Deinotheriidae</t>
  </si>
  <si>
    <t>Deinotherium</t>
  </si>
  <si>
    <t>Y5694</t>
  </si>
  <si>
    <t>Y017</t>
  </si>
  <si>
    <t>Y18385</t>
  </si>
  <si>
    <t>Y605</t>
  </si>
  <si>
    <t>Y2798</t>
  </si>
  <si>
    <t>Y019</t>
  </si>
  <si>
    <t>Y18412</t>
  </si>
  <si>
    <t>Y351</t>
  </si>
  <si>
    <t>Y024</t>
  </si>
  <si>
    <t>Y51554</t>
  </si>
  <si>
    <t>Y51700</t>
  </si>
  <si>
    <t>Y49515</t>
  </si>
  <si>
    <t>Y599</t>
  </si>
  <si>
    <t>Y31474</t>
  </si>
  <si>
    <t>Y51745</t>
  </si>
  <si>
    <t>Y330</t>
  </si>
  <si>
    <t>Y499</t>
  </si>
  <si>
    <t>Y16270</t>
  </si>
  <si>
    <t>Y16236</t>
  </si>
  <si>
    <t>Y540</t>
  </si>
  <si>
    <t>Y49530</t>
  </si>
  <si>
    <t>Y888</t>
  </si>
  <si>
    <t>Y679</t>
  </si>
  <si>
    <t>Y033</t>
  </si>
  <si>
    <t>Y9203-M2</t>
  </si>
  <si>
    <t>Y9203-M3</t>
  </si>
  <si>
    <t>Y717011</t>
  </si>
  <si>
    <t>Y9208</t>
  </si>
  <si>
    <t>Y51687</t>
  </si>
  <si>
    <t>Y263-M2</t>
  </si>
  <si>
    <t>Y263-M3</t>
  </si>
  <si>
    <t>Y17007</t>
  </si>
  <si>
    <t>Y2817-M2</t>
  </si>
  <si>
    <t>Docadoxa porrecticornis</t>
  </si>
  <si>
    <t>Y2817-M3</t>
  </si>
  <si>
    <t>Y461-M2</t>
  </si>
  <si>
    <t>Y461-M3</t>
  </si>
  <si>
    <t>Y9207-M2</t>
  </si>
  <si>
    <t>Y9207-M3</t>
  </si>
  <si>
    <t>Y49550</t>
  </si>
  <si>
    <t>Y606</t>
  </si>
  <si>
    <t>Y49674</t>
  </si>
  <si>
    <t>Y18418</t>
  </si>
  <si>
    <t>Y17859</t>
  </si>
  <si>
    <t>Y49548a</t>
  </si>
  <si>
    <t>Y890</t>
  </si>
  <si>
    <t>Y49548</t>
  </si>
  <si>
    <r>
      <rPr>
        <b/>
        <i/>
        <sz val="11"/>
        <color theme="1"/>
        <rFont val="Calibri"/>
        <family val="2"/>
        <scheme val="minor"/>
      </rPr>
      <t>ε</t>
    </r>
    <r>
      <rPr>
        <b/>
        <sz val="11"/>
        <color theme="1"/>
        <rFont val="Calibri"/>
        <family val="2"/>
        <scheme val="minor"/>
      </rPr>
      <t>*</t>
    </r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 atmosphere</t>
    </r>
  </si>
  <si>
    <r>
      <t xml:space="preserve">corrections of </t>
    </r>
    <r>
      <rPr>
        <b/>
        <i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VPDB</t>
    </r>
  </si>
  <si>
    <t xml:space="preserve">m3 </t>
  </si>
  <si>
    <r>
      <t>SD 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</si>
  <si>
    <r>
      <rPr>
        <b/>
        <sz val="11"/>
        <color theme="1"/>
        <rFont val="Calibri"/>
        <family val="2"/>
        <scheme val="minor"/>
      </rPr>
      <t xml:space="preserve">SD </t>
    </r>
    <r>
      <rPr>
        <b/>
        <i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</si>
  <si>
    <t>Jaeger et al. 2011 (9)</t>
  </si>
  <si>
    <t>Table SI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34">
    <xf numFmtId="0" fontId="0" fillId="0" borderId="0" xfId="0"/>
    <xf numFmtId="2" fontId="1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4" fontId="0" fillId="0" borderId="0" xfId="0" applyNumberFormat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7"/>
  <sheetViews>
    <sheetView showGridLines="0" tabSelected="1" zoomScale="60" zoomScaleNormal="60" workbookViewId="0">
      <pane ySplit="2" topLeftCell="A3" activePane="bottomLeft" state="frozen"/>
      <selection pane="bottomLeft" sqref="A1:L1"/>
    </sheetView>
  </sheetViews>
  <sheetFormatPr baseColWidth="10" defaultRowHeight="14.5" x14ac:dyDescent="0.35"/>
  <cols>
    <col min="1" max="3" width="10.90625" style="8"/>
    <col min="4" max="4" width="26.26953125" style="8" bestFit="1" customWidth="1"/>
    <col min="5" max="5" width="34.6328125" style="9" bestFit="1" customWidth="1"/>
    <col min="6" max="6" width="14" style="8" bestFit="1" customWidth="1"/>
    <col min="7" max="7" width="10.90625" style="8"/>
    <col min="8" max="8" width="10.90625" style="23"/>
    <col min="9" max="9" width="9" style="8" customWidth="1"/>
    <col min="10" max="10" width="11" style="8" bestFit="1" customWidth="1"/>
    <col min="11" max="12" width="10.90625" style="8"/>
    <col min="13" max="13" width="10.90625" style="23"/>
    <col min="14" max="14" width="8.7265625" style="8" customWidth="1"/>
    <col min="15" max="15" width="7.81640625" style="8" bestFit="1" customWidth="1"/>
    <col min="16" max="16" width="31.1796875" style="8" bestFit="1" customWidth="1"/>
    <col min="17" max="17" width="23.6328125" style="8" bestFit="1" customWidth="1"/>
    <col min="18" max="16384" width="10.90625" style="8"/>
  </cols>
  <sheetData>
    <row r="1" spans="1:17" x14ac:dyDescent="0.35">
      <c r="A1" s="24" t="s">
        <v>491</v>
      </c>
      <c r="B1" s="24"/>
      <c r="C1" s="25"/>
      <c r="D1" s="24"/>
      <c r="E1" s="24"/>
      <c r="F1" s="24"/>
      <c r="G1" s="24"/>
      <c r="H1" s="25"/>
      <c r="I1" s="24"/>
      <c r="J1" s="24"/>
      <c r="K1" s="24"/>
      <c r="L1" s="24"/>
    </row>
    <row r="2" spans="1:17" ht="17.5" x14ac:dyDescent="0.45">
      <c r="A2" s="28" t="s">
        <v>0</v>
      </c>
      <c r="B2" s="28" t="s">
        <v>1</v>
      </c>
      <c r="C2" s="28" t="s">
        <v>2</v>
      </c>
      <c r="D2" s="28" t="s">
        <v>3</v>
      </c>
      <c r="E2" s="28" t="s">
        <v>4</v>
      </c>
      <c r="F2" s="28" t="s">
        <v>5</v>
      </c>
      <c r="G2" s="26" t="s">
        <v>6</v>
      </c>
      <c r="H2" s="26" t="s">
        <v>488</v>
      </c>
      <c r="I2" s="33" t="s">
        <v>486</v>
      </c>
      <c r="J2" s="33"/>
      <c r="K2" s="26" t="s">
        <v>7</v>
      </c>
      <c r="L2" s="26" t="s">
        <v>8</v>
      </c>
      <c r="M2" s="30" t="s">
        <v>489</v>
      </c>
      <c r="N2" s="31" t="s">
        <v>9</v>
      </c>
      <c r="O2" s="26" t="s">
        <v>10</v>
      </c>
      <c r="P2" s="28" t="s">
        <v>11</v>
      </c>
      <c r="Q2" s="28" t="s">
        <v>12</v>
      </c>
    </row>
    <row r="3" spans="1:17" s="2" customFormat="1" ht="16.5" x14ac:dyDescent="0.45">
      <c r="A3" s="29"/>
      <c r="B3" s="29"/>
      <c r="C3" s="29"/>
      <c r="D3" s="29"/>
      <c r="E3" s="29"/>
      <c r="F3" s="29"/>
      <c r="G3" s="27"/>
      <c r="H3" s="27"/>
      <c r="I3" s="1" t="s">
        <v>484</v>
      </c>
      <c r="J3" s="1" t="s">
        <v>485</v>
      </c>
      <c r="K3" s="27"/>
      <c r="L3" s="27"/>
      <c r="M3" s="27"/>
      <c r="N3" s="32"/>
      <c r="O3" s="27"/>
      <c r="P3" s="29"/>
      <c r="Q3" s="29"/>
    </row>
    <row r="4" spans="1:17" x14ac:dyDescent="0.35">
      <c r="A4" s="3" t="s">
        <v>13</v>
      </c>
      <c r="B4" s="3" t="s">
        <v>14</v>
      </c>
      <c r="C4" s="3">
        <v>9.5</v>
      </c>
      <c r="D4" s="4" t="s">
        <v>15</v>
      </c>
      <c r="E4" s="5" t="s">
        <v>16</v>
      </c>
      <c r="F4" s="6" t="s">
        <v>17</v>
      </c>
      <c r="G4" s="7">
        <v>-9.8707866779842561</v>
      </c>
      <c r="H4" s="21" t="s">
        <v>18</v>
      </c>
      <c r="I4" s="7">
        <v>-14</v>
      </c>
      <c r="J4" s="7">
        <v>-0.4</v>
      </c>
      <c r="K4" s="7">
        <f t="shared" ref="K4:K11" si="0">G4+(I4+J4)</f>
        <v>-24.270786677984255</v>
      </c>
      <c r="L4" s="7">
        <v>-3.873566790337065</v>
      </c>
      <c r="M4" s="21" t="s">
        <v>18</v>
      </c>
      <c r="N4" s="3" t="s">
        <v>18</v>
      </c>
      <c r="O4" s="7">
        <v>3.9723905395641204</v>
      </c>
      <c r="P4" s="3" t="s">
        <v>490</v>
      </c>
      <c r="Q4" s="8" t="s">
        <v>19</v>
      </c>
    </row>
    <row r="5" spans="1:17" x14ac:dyDescent="0.35">
      <c r="A5" s="8" t="s">
        <v>20</v>
      </c>
      <c r="B5" s="8" t="s">
        <v>14</v>
      </c>
      <c r="C5" s="8">
        <v>9.5</v>
      </c>
      <c r="D5" s="4" t="s">
        <v>15</v>
      </c>
      <c r="E5" s="9" t="s">
        <v>16</v>
      </c>
      <c r="F5" s="10" t="s">
        <v>21</v>
      </c>
      <c r="G5" s="11">
        <v>-11.443666998381044</v>
      </c>
      <c r="H5" s="21" t="s">
        <v>18</v>
      </c>
      <c r="I5" s="11">
        <v>-14</v>
      </c>
      <c r="J5" s="11">
        <v>-0.4</v>
      </c>
      <c r="K5" s="11">
        <f t="shared" si="0"/>
        <v>-25.843666998381046</v>
      </c>
      <c r="L5" s="11">
        <v>-4.3438009344298791</v>
      </c>
      <c r="M5" s="21" t="s">
        <v>18</v>
      </c>
      <c r="N5" s="8" t="s">
        <v>18</v>
      </c>
      <c r="O5" s="11">
        <v>4.0065201266337818</v>
      </c>
      <c r="P5" s="8" t="s">
        <v>490</v>
      </c>
      <c r="Q5" s="8" t="s">
        <v>22</v>
      </c>
    </row>
    <row r="6" spans="1:17" x14ac:dyDescent="0.35">
      <c r="A6" s="8" t="s">
        <v>23</v>
      </c>
      <c r="B6" s="8" t="s">
        <v>14</v>
      </c>
      <c r="C6" s="8">
        <v>9.5</v>
      </c>
      <c r="D6" s="4" t="s">
        <v>15</v>
      </c>
      <c r="E6" s="9" t="s">
        <v>16</v>
      </c>
      <c r="F6" s="10" t="s">
        <v>24</v>
      </c>
      <c r="G6" s="11">
        <v>-12.081486704732583</v>
      </c>
      <c r="H6" s="21" t="s">
        <v>18</v>
      </c>
      <c r="I6" s="11">
        <v>-14</v>
      </c>
      <c r="J6" s="11">
        <v>-0.4</v>
      </c>
      <c r="K6" s="11">
        <f t="shared" si="0"/>
        <v>-26.481486704732582</v>
      </c>
      <c r="L6" s="11">
        <v>-4.8697919216781038</v>
      </c>
      <c r="M6" s="21" t="s">
        <v>18</v>
      </c>
      <c r="N6" s="8" t="s">
        <v>18</v>
      </c>
      <c r="O6" s="11">
        <v>4.9205228824104257</v>
      </c>
      <c r="P6" s="8" t="s">
        <v>490</v>
      </c>
      <c r="Q6" s="8" t="s">
        <v>25</v>
      </c>
    </row>
    <row r="7" spans="1:17" x14ac:dyDescent="0.35">
      <c r="A7" s="8" t="s">
        <v>26</v>
      </c>
      <c r="B7" s="8" t="s">
        <v>14</v>
      </c>
      <c r="C7" s="8">
        <v>9.5</v>
      </c>
      <c r="D7" s="4" t="s">
        <v>15</v>
      </c>
      <c r="E7" s="9" t="s">
        <v>16</v>
      </c>
      <c r="F7" s="10" t="s">
        <v>27</v>
      </c>
      <c r="G7" s="11">
        <v>-11.745405980450842</v>
      </c>
      <c r="H7" s="21" t="s">
        <v>18</v>
      </c>
      <c r="I7" s="11">
        <v>-14</v>
      </c>
      <c r="J7" s="11">
        <v>-0.4</v>
      </c>
      <c r="K7" s="11">
        <f t="shared" si="0"/>
        <v>-26.145405980450843</v>
      </c>
      <c r="L7" s="11">
        <v>-6.8123372909480828</v>
      </c>
      <c r="M7" s="21" t="s">
        <v>18</v>
      </c>
      <c r="N7" s="8" t="s">
        <v>18</v>
      </c>
      <c r="O7" s="11">
        <v>4.3878790299928072</v>
      </c>
      <c r="P7" s="8" t="s">
        <v>490</v>
      </c>
      <c r="Q7" s="8" t="s">
        <v>28</v>
      </c>
    </row>
    <row r="8" spans="1:17" x14ac:dyDescent="0.35">
      <c r="A8" s="8" t="s">
        <v>29</v>
      </c>
      <c r="B8" s="8" t="s">
        <v>14</v>
      </c>
      <c r="C8" s="8">
        <v>9.5</v>
      </c>
      <c r="D8" s="4" t="s">
        <v>15</v>
      </c>
      <c r="E8" s="9" t="s">
        <v>16</v>
      </c>
      <c r="F8" s="10" t="s">
        <v>30</v>
      </c>
      <c r="G8" s="11">
        <v>-11.018505919925458</v>
      </c>
      <c r="H8" s="21" t="s">
        <v>18</v>
      </c>
      <c r="I8" s="11">
        <v>-14</v>
      </c>
      <c r="J8" s="11">
        <v>-0.4</v>
      </c>
      <c r="K8" s="11">
        <f t="shared" si="0"/>
        <v>-25.418505919925458</v>
      </c>
      <c r="L8" s="11">
        <v>-8.7542305049860047</v>
      </c>
      <c r="M8" s="21" t="s">
        <v>18</v>
      </c>
      <c r="N8" s="8" t="s">
        <v>18</v>
      </c>
      <c r="O8" s="11">
        <v>5.1785381104499928</v>
      </c>
      <c r="P8" s="8" t="s">
        <v>490</v>
      </c>
      <c r="Q8" s="8" t="s">
        <v>31</v>
      </c>
    </row>
    <row r="9" spans="1:17" x14ac:dyDescent="0.35">
      <c r="A9" s="8" t="s">
        <v>32</v>
      </c>
      <c r="B9" s="8" t="s">
        <v>14</v>
      </c>
      <c r="C9" s="8">
        <v>9.5</v>
      </c>
      <c r="D9" s="4" t="s">
        <v>15</v>
      </c>
      <c r="E9" s="9" t="s">
        <v>16</v>
      </c>
      <c r="F9" s="10" t="s">
        <v>18</v>
      </c>
      <c r="G9" s="11">
        <v>-11.144603852519648</v>
      </c>
      <c r="H9" s="21" t="s">
        <v>18</v>
      </c>
      <c r="I9" s="11">
        <v>-14</v>
      </c>
      <c r="J9" s="11">
        <v>-0.4</v>
      </c>
      <c r="K9" s="11">
        <f t="shared" si="0"/>
        <v>-25.54460385251965</v>
      </c>
      <c r="L9" s="11">
        <v>-4.5253919943622662</v>
      </c>
      <c r="M9" s="21" t="s">
        <v>18</v>
      </c>
      <c r="N9" s="8" t="s">
        <v>18</v>
      </c>
      <c r="O9" s="11">
        <v>3.5655133864038131</v>
      </c>
      <c r="P9" s="8" t="s">
        <v>490</v>
      </c>
      <c r="Q9" s="8" t="s">
        <v>33</v>
      </c>
    </row>
    <row r="10" spans="1:17" x14ac:dyDescent="0.35">
      <c r="A10" s="10" t="s">
        <v>34</v>
      </c>
      <c r="B10" s="10" t="s">
        <v>14</v>
      </c>
      <c r="C10" s="10">
        <v>9.5</v>
      </c>
      <c r="D10" s="10" t="s">
        <v>35</v>
      </c>
      <c r="E10" s="12" t="s">
        <v>36</v>
      </c>
      <c r="F10" s="10" t="s">
        <v>487</v>
      </c>
      <c r="G10" s="13">
        <v>-13.19</v>
      </c>
      <c r="H10" s="22">
        <v>0.1</v>
      </c>
      <c r="I10" s="13">
        <v>-11</v>
      </c>
      <c r="J10" s="13">
        <v>-0.4</v>
      </c>
      <c r="K10" s="13">
        <f t="shared" si="0"/>
        <v>-24.59</v>
      </c>
      <c r="L10" s="13">
        <v>-4.51</v>
      </c>
      <c r="M10" s="21">
        <v>0.2</v>
      </c>
      <c r="N10" s="8" t="s">
        <v>18</v>
      </c>
      <c r="O10" s="13">
        <v>4.9000000000000004</v>
      </c>
      <c r="P10" s="10" t="s">
        <v>37</v>
      </c>
      <c r="Q10" s="8" t="s">
        <v>38</v>
      </c>
    </row>
    <row r="11" spans="1:17" x14ac:dyDescent="0.35">
      <c r="A11" s="8" t="s">
        <v>39</v>
      </c>
      <c r="B11" s="8" t="s">
        <v>14</v>
      </c>
      <c r="C11" s="8">
        <v>9.5</v>
      </c>
      <c r="D11" s="8" t="s">
        <v>40</v>
      </c>
      <c r="E11" s="9" t="s">
        <v>18</v>
      </c>
      <c r="F11" s="10" t="s">
        <v>18</v>
      </c>
      <c r="G11" s="11">
        <v>-14.038052428494593</v>
      </c>
      <c r="H11" s="23">
        <v>2.5876237576635219E-2</v>
      </c>
      <c r="I11" s="11">
        <v>-14</v>
      </c>
      <c r="J11" s="11">
        <v>-0.4</v>
      </c>
      <c r="K11" s="11">
        <f t="shared" si="0"/>
        <v>-28.438052428494593</v>
      </c>
      <c r="L11" s="11">
        <v>-8.0432467478344982</v>
      </c>
      <c r="M11" s="21">
        <v>-8.5625343818159401</v>
      </c>
      <c r="N11" s="8" t="s">
        <v>18</v>
      </c>
      <c r="O11" s="11">
        <v>4.4838353199870475</v>
      </c>
      <c r="P11" s="10" t="s">
        <v>37</v>
      </c>
      <c r="Q11" s="14">
        <v>42789</v>
      </c>
    </row>
    <row r="12" spans="1:17" x14ac:dyDescent="0.35">
      <c r="A12" s="8" t="s">
        <v>41</v>
      </c>
      <c r="B12" s="8" t="s">
        <v>14</v>
      </c>
      <c r="C12" s="8">
        <v>9.5</v>
      </c>
      <c r="D12" s="8" t="s">
        <v>42</v>
      </c>
      <c r="E12" s="9" t="s">
        <v>43</v>
      </c>
      <c r="F12" s="10" t="s">
        <v>44</v>
      </c>
      <c r="G12" s="11">
        <v>-12.085114164826626</v>
      </c>
      <c r="H12" s="23">
        <v>0.10306587228965997</v>
      </c>
      <c r="I12" s="11">
        <v>-14</v>
      </c>
      <c r="J12" s="11">
        <v>-0.4</v>
      </c>
      <c r="K12" s="11">
        <v>-26.346321649113637</v>
      </c>
      <c r="L12" s="11">
        <v>-6.0024130542471283</v>
      </c>
      <c r="M12" s="21">
        <v>-6.3551707095533043</v>
      </c>
      <c r="N12" s="8">
        <v>3</v>
      </c>
      <c r="O12" s="11">
        <v>2.5677073701350612</v>
      </c>
      <c r="P12" s="10" t="s">
        <v>37</v>
      </c>
      <c r="Q12" s="8" t="s">
        <v>45</v>
      </c>
    </row>
    <row r="13" spans="1:17" x14ac:dyDescent="0.35">
      <c r="A13" s="8" t="s">
        <v>46</v>
      </c>
      <c r="B13" s="8" t="s">
        <v>14</v>
      </c>
      <c r="C13" s="8">
        <v>9.5</v>
      </c>
      <c r="D13" s="8" t="s">
        <v>42</v>
      </c>
      <c r="E13" s="9" t="s">
        <v>43</v>
      </c>
      <c r="F13" s="10" t="s">
        <v>44</v>
      </c>
      <c r="G13" s="11">
        <v>-12.542285015238019</v>
      </c>
      <c r="H13" s="23">
        <v>9.7546128003222279E-2</v>
      </c>
      <c r="I13" s="11">
        <v>-14</v>
      </c>
      <c r="J13" s="11">
        <v>-0.4</v>
      </c>
      <c r="K13" s="11">
        <v>-26.765353226182917</v>
      </c>
      <c r="L13" s="11">
        <v>-6.0960886473692444</v>
      </c>
      <c r="M13" s="21">
        <v>-6.5015892175967851</v>
      </c>
      <c r="N13" s="8">
        <v>7</v>
      </c>
      <c r="O13" s="11">
        <v>2.689945217302748</v>
      </c>
      <c r="P13" s="10" t="s">
        <v>37</v>
      </c>
      <c r="Q13" s="8" t="s">
        <v>45</v>
      </c>
    </row>
    <row r="14" spans="1:17" x14ac:dyDescent="0.35">
      <c r="A14" s="8" t="s">
        <v>47</v>
      </c>
      <c r="B14" s="8" t="s">
        <v>14</v>
      </c>
      <c r="C14" s="8">
        <v>9.5</v>
      </c>
      <c r="D14" s="8" t="s">
        <v>42</v>
      </c>
      <c r="E14" s="9" t="s">
        <v>43</v>
      </c>
      <c r="F14" s="10" t="s">
        <v>44</v>
      </c>
      <c r="G14" s="11">
        <v>-12.691508513510181</v>
      </c>
      <c r="H14" s="23">
        <v>8.4586264434208941E-2</v>
      </c>
      <c r="I14" s="11">
        <v>-14</v>
      </c>
      <c r="J14" s="11">
        <v>-0.4</v>
      </c>
      <c r="K14" s="11">
        <v>-26.910453129382766</v>
      </c>
      <c r="L14" s="11">
        <v>-6.3833256453272984</v>
      </c>
      <c r="M14" s="21">
        <v>-6.8126618682997533</v>
      </c>
      <c r="N14" s="8">
        <v>11</v>
      </c>
      <c r="O14" s="11">
        <v>2.7087217754343871</v>
      </c>
      <c r="P14" s="10" t="s">
        <v>37</v>
      </c>
      <c r="Q14" s="8" t="s">
        <v>45</v>
      </c>
    </row>
    <row r="15" spans="1:17" x14ac:dyDescent="0.35">
      <c r="A15" s="8" t="s">
        <v>48</v>
      </c>
      <c r="B15" s="8" t="s">
        <v>14</v>
      </c>
      <c r="C15" s="8">
        <v>9.5</v>
      </c>
      <c r="D15" s="8" t="s">
        <v>42</v>
      </c>
      <c r="E15" s="9" t="s">
        <v>43</v>
      </c>
      <c r="F15" s="10" t="s">
        <v>44</v>
      </c>
      <c r="G15" s="11">
        <v>-12.935824986386537</v>
      </c>
      <c r="H15" s="23">
        <v>5.6052011986562976E-2</v>
      </c>
      <c r="I15" s="11">
        <v>-14</v>
      </c>
      <c r="J15" s="11">
        <v>-0.4</v>
      </c>
      <c r="K15" s="11">
        <v>-27.157022351629262</v>
      </c>
      <c r="L15" s="11">
        <v>-6.6988957047773097</v>
      </c>
      <c r="M15" s="21">
        <v>-7.146125291757552</v>
      </c>
      <c r="N15" s="8">
        <v>14</v>
      </c>
      <c r="O15" s="11">
        <v>2.9122133635788825</v>
      </c>
      <c r="P15" s="10" t="s">
        <v>37</v>
      </c>
      <c r="Q15" s="8" t="s">
        <v>45</v>
      </c>
    </row>
    <row r="16" spans="1:17" x14ac:dyDescent="0.35">
      <c r="A16" s="8" t="s">
        <v>49</v>
      </c>
      <c r="B16" s="8" t="s">
        <v>14</v>
      </c>
      <c r="C16" s="8">
        <v>9.5</v>
      </c>
      <c r="D16" s="8" t="s">
        <v>42</v>
      </c>
      <c r="E16" s="9" t="s">
        <v>43</v>
      </c>
      <c r="F16" s="10" t="s">
        <v>44</v>
      </c>
      <c r="G16" s="11">
        <v>-12.873140781460023</v>
      </c>
      <c r="H16" s="23">
        <v>0.11723801718177421</v>
      </c>
      <c r="I16" s="11">
        <v>-14</v>
      </c>
      <c r="J16" s="11">
        <v>-0.4</v>
      </c>
      <c r="K16" s="11">
        <v>-27.095818905444165</v>
      </c>
      <c r="L16" s="11">
        <v>-7.2854625342510371</v>
      </c>
      <c r="M16" s="21">
        <v>-7.7656067735121246</v>
      </c>
      <c r="N16" s="8">
        <v>17</v>
      </c>
      <c r="O16" s="11">
        <v>2.7397428851606618</v>
      </c>
      <c r="P16" s="10" t="s">
        <v>37</v>
      </c>
      <c r="Q16" s="8" t="s">
        <v>45</v>
      </c>
    </row>
    <row r="17" spans="1:17" x14ac:dyDescent="0.35">
      <c r="A17" s="8" t="s">
        <v>50</v>
      </c>
      <c r="B17" s="8" t="s">
        <v>14</v>
      </c>
      <c r="C17" s="8">
        <v>9.5</v>
      </c>
      <c r="D17" s="8" t="s">
        <v>42</v>
      </c>
      <c r="E17" s="9" t="s">
        <v>43</v>
      </c>
      <c r="F17" s="10" t="s">
        <v>44</v>
      </c>
      <c r="G17" s="11">
        <v>-12.111952997911198</v>
      </c>
      <c r="H17" s="23">
        <v>0.13899338030332109</v>
      </c>
      <c r="I17" s="11">
        <v>-14</v>
      </c>
      <c r="J17" s="11">
        <v>-0.4</v>
      </c>
      <c r="K17" s="11">
        <v>-26.365562054177012</v>
      </c>
      <c r="L17" s="11">
        <v>-5.7861166809619267</v>
      </c>
      <c r="M17" s="21">
        <v>-6.170575058044049</v>
      </c>
      <c r="N17" s="8">
        <v>20</v>
      </c>
      <c r="O17" s="11">
        <v>2.6772195182488403</v>
      </c>
      <c r="P17" s="10" t="s">
        <v>37</v>
      </c>
      <c r="Q17" s="8" t="s">
        <v>45</v>
      </c>
    </row>
    <row r="18" spans="1:17" x14ac:dyDescent="0.35">
      <c r="A18" s="8" t="s">
        <v>51</v>
      </c>
      <c r="B18" s="8" t="s">
        <v>14</v>
      </c>
      <c r="C18" s="8">
        <v>9.5</v>
      </c>
      <c r="D18" s="8" t="s">
        <v>42</v>
      </c>
      <c r="E18" s="9" t="s">
        <v>43</v>
      </c>
      <c r="F18" s="10" t="s">
        <v>44</v>
      </c>
      <c r="G18" s="11">
        <v>-12.238182096338315</v>
      </c>
      <c r="H18" s="23">
        <v>6.3720505796000859E-2</v>
      </c>
      <c r="I18" s="11">
        <v>-14</v>
      </c>
      <c r="J18" s="11">
        <v>-0.4</v>
      </c>
      <c r="K18" s="11">
        <v>-26.4608876189521</v>
      </c>
      <c r="L18" s="11">
        <v>-5.0494282815130571</v>
      </c>
      <c r="M18" s="21">
        <v>-5.4456922421210328</v>
      </c>
      <c r="N18" s="8">
        <v>24</v>
      </c>
      <c r="O18" s="11">
        <v>2.5655877297140908</v>
      </c>
      <c r="P18" s="10" t="s">
        <v>37</v>
      </c>
      <c r="Q18" s="8" t="s">
        <v>45</v>
      </c>
    </row>
    <row r="19" spans="1:17" x14ac:dyDescent="0.35">
      <c r="A19" s="8" t="s">
        <v>52</v>
      </c>
      <c r="B19" s="8" t="s">
        <v>14</v>
      </c>
      <c r="C19" s="8">
        <v>9.5</v>
      </c>
      <c r="D19" s="8" t="s">
        <v>42</v>
      </c>
      <c r="E19" s="9" t="s">
        <v>43</v>
      </c>
      <c r="F19" s="10" t="s">
        <v>44</v>
      </c>
      <c r="G19" s="11">
        <v>-11.931585562413153</v>
      </c>
      <c r="H19" s="23">
        <v>4.6384679660075104E-2</v>
      </c>
      <c r="I19" s="11">
        <v>-14</v>
      </c>
      <c r="J19" s="11">
        <v>-0.4</v>
      </c>
      <c r="K19" s="11">
        <v>-26.176432472493154</v>
      </c>
      <c r="L19" s="11">
        <v>-4.1309904776007524</v>
      </c>
      <c r="M19" s="21">
        <v>-4.4358849527617199</v>
      </c>
      <c r="N19" s="8">
        <v>27</v>
      </c>
      <c r="O19" s="11">
        <v>2.8867563490292372</v>
      </c>
      <c r="P19" s="10" t="s">
        <v>37</v>
      </c>
      <c r="Q19" s="8" t="s">
        <v>45</v>
      </c>
    </row>
    <row r="20" spans="1:17" x14ac:dyDescent="0.35">
      <c r="A20" s="8" t="s">
        <v>53</v>
      </c>
      <c r="B20" s="8" t="s">
        <v>14</v>
      </c>
      <c r="C20" s="8">
        <v>9.5</v>
      </c>
      <c r="D20" s="8" t="s">
        <v>42</v>
      </c>
      <c r="E20" s="9" t="s">
        <v>43</v>
      </c>
      <c r="F20" s="10" t="s">
        <v>44</v>
      </c>
      <c r="G20" s="11">
        <v>-12.427590969580407</v>
      </c>
      <c r="H20" s="23">
        <v>3.1364116395991924E-2</v>
      </c>
      <c r="I20" s="11">
        <v>-14</v>
      </c>
      <c r="J20" s="11">
        <v>-0.4</v>
      </c>
      <c r="K20" s="11">
        <v>-26.654828241904902</v>
      </c>
      <c r="L20" s="11">
        <v>-6.0594466831189795</v>
      </c>
      <c r="M20" s="21">
        <v>-6.4833058619058983</v>
      </c>
      <c r="N20" s="8">
        <v>30</v>
      </c>
      <c r="O20" s="11">
        <v>2.4546210700093729</v>
      </c>
      <c r="P20" s="10" t="s">
        <v>37</v>
      </c>
      <c r="Q20" s="8" t="s">
        <v>45</v>
      </c>
    </row>
    <row r="21" spans="1:17" x14ac:dyDescent="0.35">
      <c r="A21" s="8" t="s">
        <v>54</v>
      </c>
      <c r="B21" s="8" t="s">
        <v>14</v>
      </c>
      <c r="C21" s="8">
        <v>9.5</v>
      </c>
      <c r="D21" s="8" t="s">
        <v>42</v>
      </c>
      <c r="E21" s="9" t="s">
        <v>43</v>
      </c>
      <c r="F21" s="10" t="s">
        <v>44</v>
      </c>
      <c r="G21" s="11">
        <v>-12.909890058431326</v>
      </c>
      <c r="H21" s="23">
        <v>4.3631183298207463E-2</v>
      </c>
      <c r="I21" s="11">
        <v>-14</v>
      </c>
      <c r="J21" s="11">
        <v>-0.4</v>
      </c>
      <c r="K21" s="11">
        <v>-27.089387865212952</v>
      </c>
      <c r="L21" s="11">
        <v>-6.1196102982498015</v>
      </c>
      <c r="M21" s="21">
        <v>-6.5556429889945544</v>
      </c>
      <c r="N21" s="8">
        <v>35</v>
      </c>
      <c r="O21" s="11">
        <v>3.0154523682388947</v>
      </c>
      <c r="P21" s="10" t="s">
        <v>37</v>
      </c>
      <c r="Q21" s="8" t="s">
        <v>45</v>
      </c>
    </row>
    <row r="22" spans="1:17" x14ac:dyDescent="0.35">
      <c r="A22" s="8" t="s">
        <v>55</v>
      </c>
      <c r="B22" s="8" t="s">
        <v>14</v>
      </c>
      <c r="C22" s="8">
        <v>9.5</v>
      </c>
      <c r="D22" s="8" t="s">
        <v>42</v>
      </c>
      <c r="E22" s="9" t="s">
        <v>43</v>
      </c>
      <c r="F22" s="10" t="s">
        <v>44</v>
      </c>
      <c r="G22" s="11">
        <v>-13.053465731342847</v>
      </c>
      <c r="H22" s="23">
        <v>5.3956133769065176E-2</v>
      </c>
      <c r="I22" s="11">
        <v>-14</v>
      </c>
      <c r="J22" s="11">
        <v>-0.4</v>
      </c>
      <c r="K22" s="11">
        <v>-27.232109490864815</v>
      </c>
      <c r="L22" s="11">
        <v>-6.7447604570907922</v>
      </c>
      <c r="M22" s="21">
        <v>-7.1487677162509131</v>
      </c>
      <c r="N22" s="8">
        <v>39</v>
      </c>
      <c r="O22" s="11">
        <v>3.0542499069020015</v>
      </c>
      <c r="P22" s="10" t="s">
        <v>37</v>
      </c>
      <c r="Q22" s="8" t="s">
        <v>45</v>
      </c>
    </row>
    <row r="23" spans="1:17" x14ac:dyDescent="0.35">
      <c r="A23" s="3" t="s">
        <v>56</v>
      </c>
      <c r="B23" s="8" t="s">
        <v>14</v>
      </c>
      <c r="C23" s="8">
        <v>9.5</v>
      </c>
      <c r="D23" s="8" t="s">
        <v>42</v>
      </c>
      <c r="E23" s="9" t="s">
        <v>43</v>
      </c>
      <c r="F23" s="10" t="s">
        <v>44</v>
      </c>
      <c r="G23" s="7">
        <v>-12.286194806742779</v>
      </c>
      <c r="H23" s="21">
        <v>0.10455822335197601</v>
      </c>
      <c r="I23" s="7">
        <v>-14</v>
      </c>
      <c r="J23" s="7">
        <v>-0.4</v>
      </c>
      <c r="K23" s="7">
        <v>-26.541167275210242</v>
      </c>
      <c r="L23" s="7">
        <v>-5.4556106676468179</v>
      </c>
      <c r="M23" s="21">
        <v>-5.8218739493688645</v>
      </c>
      <c r="N23" s="3">
        <v>43</v>
      </c>
      <c r="O23" s="7">
        <v>3.7049531382568137</v>
      </c>
      <c r="P23" s="10" t="s">
        <v>37</v>
      </c>
      <c r="Q23" s="8" t="s">
        <v>45</v>
      </c>
    </row>
    <row r="24" spans="1:17" x14ac:dyDescent="0.35">
      <c r="A24" s="3" t="s">
        <v>57</v>
      </c>
      <c r="B24" s="3" t="s">
        <v>14</v>
      </c>
      <c r="C24" s="3">
        <v>9.5</v>
      </c>
      <c r="D24" s="3" t="s">
        <v>58</v>
      </c>
      <c r="E24" s="15" t="s">
        <v>59</v>
      </c>
      <c r="F24" s="6" t="s">
        <v>18</v>
      </c>
      <c r="G24" s="7">
        <v>-12.134079370881196</v>
      </c>
      <c r="H24" s="21">
        <v>0.14231050044644092</v>
      </c>
      <c r="I24" s="7">
        <v>-14</v>
      </c>
      <c r="J24" s="7">
        <v>-0.4</v>
      </c>
      <c r="K24" s="7">
        <v>-26.376659867544603</v>
      </c>
      <c r="L24" s="7">
        <v>-9.9470880229152243</v>
      </c>
      <c r="M24" s="21">
        <v>-10.560690132227204</v>
      </c>
      <c r="N24" s="3" t="s">
        <v>18</v>
      </c>
      <c r="O24" s="7">
        <v>1.7862085886249741</v>
      </c>
      <c r="P24" s="10" t="s">
        <v>37</v>
      </c>
      <c r="Q24" s="14">
        <v>42785</v>
      </c>
    </row>
    <row r="25" spans="1:17" x14ac:dyDescent="0.35">
      <c r="A25" s="8" t="s">
        <v>60</v>
      </c>
      <c r="B25" s="8" t="s">
        <v>14</v>
      </c>
      <c r="C25" s="8">
        <v>9.5</v>
      </c>
      <c r="D25" s="8" t="s">
        <v>42</v>
      </c>
      <c r="E25" s="9" t="s">
        <v>18</v>
      </c>
      <c r="F25" s="10" t="s">
        <v>44</v>
      </c>
      <c r="G25" s="11">
        <v>-12.29565550552438</v>
      </c>
      <c r="H25" s="23">
        <v>6.7800818875786165E-2</v>
      </c>
      <c r="I25" s="11">
        <v>-14</v>
      </c>
      <c r="J25" s="11">
        <v>-0.4</v>
      </c>
      <c r="K25" s="11">
        <f t="shared" ref="K25:K30" si="1">G25+(I25+J25)</f>
        <v>-26.695655505524378</v>
      </c>
      <c r="L25" s="11">
        <v>-7.5995873846625059</v>
      </c>
      <c r="M25" s="21">
        <v>-8.1066839578164647</v>
      </c>
      <c r="N25" s="8" t="s">
        <v>18</v>
      </c>
      <c r="O25" s="11">
        <v>4.051756801969475</v>
      </c>
      <c r="P25" s="10" t="s">
        <v>37</v>
      </c>
      <c r="Q25" s="14">
        <v>42787</v>
      </c>
    </row>
    <row r="26" spans="1:17" x14ac:dyDescent="0.35">
      <c r="A26" s="8" t="s">
        <v>61</v>
      </c>
      <c r="B26" s="8" t="s">
        <v>14</v>
      </c>
      <c r="C26" s="8">
        <v>9.5</v>
      </c>
      <c r="D26" s="8" t="s">
        <v>42</v>
      </c>
      <c r="E26" s="9" t="s">
        <v>18</v>
      </c>
      <c r="F26" s="10" t="s">
        <v>44</v>
      </c>
      <c r="G26" s="11">
        <v>-11.956168868973934</v>
      </c>
      <c r="H26" s="23">
        <v>4.7424122489918459E-2</v>
      </c>
      <c r="I26" s="11">
        <v>-14</v>
      </c>
      <c r="J26" s="11">
        <v>-0.4</v>
      </c>
      <c r="K26" s="11">
        <f t="shared" si="1"/>
        <v>-26.356168868973935</v>
      </c>
      <c r="L26" s="11">
        <v>-6.2009128919425152</v>
      </c>
      <c r="M26" s="21">
        <v>-6.6462916094837938</v>
      </c>
      <c r="N26" s="8" t="s">
        <v>18</v>
      </c>
      <c r="O26" s="11">
        <v>4.2790646829442567</v>
      </c>
      <c r="P26" s="10" t="s">
        <v>37</v>
      </c>
      <c r="Q26" s="8" t="s">
        <v>62</v>
      </c>
    </row>
    <row r="27" spans="1:17" x14ac:dyDescent="0.35">
      <c r="A27" s="8" t="s">
        <v>63</v>
      </c>
      <c r="B27" s="8" t="s">
        <v>14</v>
      </c>
      <c r="C27" s="8">
        <v>9.5</v>
      </c>
      <c r="D27" s="8" t="s">
        <v>64</v>
      </c>
      <c r="E27" s="9" t="s">
        <v>18</v>
      </c>
      <c r="F27" s="10" t="s">
        <v>65</v>
      </c>
      <c r="G27" s="11">
        <v>-9.6989081461393951</v>
      </c>
      <c r="H27" s="23">
        <v>0.12134706763222325</v>
      </c>
      <c r="I27" s="11">
        <v>-14</v>
      </c>
      <c r="J27" s="11">
        <v>-0.4</v>
      </c>
      <c r="K27" s="11">
        <f t="shared" si="1"/>
        <v>-24.098908146139394</v>
      </c>
      <c r="L27" s="11">
        <v>-4.7716285835454837</v>
      </c>
      <c r="M27" s="21">
        <v>-5.1482463566951662</v>
      </c>
      <c r="N27" s="8" t="s">
        <v>18</v>
      </c>
      <c r="O27" s="11">
        <v>3.2962213578460138</v>
      </c>
      <c r="P27" s="10" t="s">
        <v>37</v>
      </c>
      <c r="Q27" s="8" t="s">
        <v>66</v>
      </c>
    </row>
    <row r="28" spans="1:17" x14ac:dyDescent="0.35">
      <c r="A28" s="8" t="s">
        <v>67</v>
      </c>
      <c r="B28" s="8" t="s">
        <v>14</v>
      </c>
      <c r="C28" s="8">
        <v>9.5</v>
      </c>
      <c r="D28" s="8" t="s">
        <v>64</v>
      </c>
      <c r="E28" s="9" t="s">
        <v>18</v>
      </c>
      <c r="F28" s="10" t="s">
        <v>68</v>
      </c>
      <c r="G28" s="11">
        <v>-11.369851721672488</v>
      </c>
      <c r="H28" s="23">
        <v>4.6958637680662017E-2</v>
      </c>
      <c r="I28" s="11">
        <v>-14</v>
      </c>
      <c r="J28" s="11">
        <v>-0.4</v>
      </c>
      <c r="K28" s="11">
        <f t="shared" si="1"/>
        <v>-25.769851721672488</v>
      </c>
      <c r="L28" s="11">
        <v>-6.2770477302184009</v>
      </c>
      <c r="M28" s="21">
        <v>-6.711217260697528</v>
      </c>
      <c r="N28" s="8" t="s">
        <v>18</v>
      </c>
      <c r="O28" s="11">
        <v>3.174287059451343</v>
      </c>
      <c r="P28" s="10" t="s">
        <v>37</v>
      </c>
      <c r="Q28" s="8" t="s">
        <v>69</v>
      </c>
    </row>
    <row r="29" spans="1:17" x14ac:dyDescent="0.35">
      <c r="A29" s="8" t="s">
        <v>70</v>
      </c>
      <c r="B29" s="8" t="s">
        <v>14</v>
      </c>
      <c r="C29" s="8">
        <v>9.5</v>
      </c>
      <c r="D29" s="8" t="s">
        <v>64</v>
      </c>
      <c r="E29" s="9" t="s">
        <v>18</v>
      </c>
      <c r="F29" s="10" t="s">
        <v>71</v>
      </c>
      <c r="G29" s="11">
        <v>-11.348400391775193</v>
      </c>
      <c r="H29" s="23">
        <v>7.0101810097961487E-2</v>
      </c>
      <c r="I29" s="11">
        <v>-14</v>
      </c>
      <c r="J29" s="11">
        <v>-0.4</v>
      </c>
      <c r="K29" s="11">
        <f t="shared" si="1"/>
        <v>-25.748400391775192</v>
      </c>
      <c r="L29" s="11">
        <v>-5.5189384744606818</v>
      </c>
      <c r="M29" s="21">
        <v>-5.9503022116379869</v>
      </c>
      <c r="N29" s="8" t="s">
        <v>18</v>
      </c>
      <c r="O29" s="11">
        <v>3.002783918070258</v>
      </c>
      <c r="P29" s="10" t="s">
        <v>37</v>
      </c>
      <c r="Q29" s="8" t="s">
        <v>72</v>
      </c>
    </row>
    <row r="30" spans="1:17" x14ac:dyDescent="0.35">
      <c r="A30" s="8" t="s">
        <v>73</v>
      </c>
      <c r="B30" s="8" t="s">
        <v>14</v>
      </c>
      <c r="C30" s="8">
        <v>9.5</v>
      </c>
      <c r="D30" s="8" t="s">
        <v>64</v>
      </c>
      <c r="E30" s="9" t="s">
        <v>18</v>
      </c>
      <c r="F30" s="10" t="s">
        <v>74</v>
      </c>
      <c r="G30" s="11">
        <v>-12.465625658213876</v>
      </c>
      <c r="H30" s="23">
        <v>3.5021935039685079E-2</v>
      </c>
      <c r="I30" s="11">
        <v>-14</v>
      </c>
      <c r="J30" s="11">
        <v>-0.4</v>
      </c>
      <c r="K30" s="11">
        <f t="shared" si="1"/>
        <v>-26.865625658213876</v>
      </c>
      <c r="L30" s="11">
        <v>-5.9279355603420836</v>
      </c>
      <c r="M30" s="21">
        <v>-6.377971023167011</v>
      </c>
      <c r="N30" s="8" t="s">
        <v>18</v>
      </c>
      <c r="O30" s="11">
        <v>3.1993324391043352</v>
      </c>
      <c r="P30" s="10" t="s">
        <v>37</v>
      </c>
      <c r="Q30" s="8" t="s">
        <v>75</v>
      </c>
    </row>
    <row r="31" spans="1:17" x14ac:dyDescent="0.35">
      <c r="A31" t="s">
        <v>76</v>
      </c>
      <c r="B31" s="8" t="s">
        <v>14</v>
      </c>
      <c r="C31" s="8">
        <v>9.5</v>
      </c>
      <c r="D31" s="8" t="s">
        <v>64</v>
      </c>
      <c r="E31" s="9" t="s">
        <v>18</v>
      </c>
      <c r="F31" s="10" t="s">
        <v>77</v>
      </c>
      <c r="G31" s="11">
        <v>-10.272007794693053</v>
      </c>
      <c r="H31" s="23">
        <v>5.8393323301301661E-2</v>
      </c>
      <c r="I31" s="11">
        <v>-14</v>
      </c>
      <c r="J31" s="11">
        <v>-0.4</v>
      </c>
      <c r="K31" s="11">
        <v>-24.599000956200015</v>
      </c>
      <c r="L31" s="11">
        <v>-4.8284070632465435</v>
      </c>
      <c r="M31" s="21">
        <v>-5.2276092951257542</v>
      </c>
      <c r="N31" s="8">
        <v>2</v>
      </c>
      <c r="O31" s="11">
        <v>3.7306353898437834</v>
      </c>
      <c r="P31" s="10" t="s">
        <v>37</v>
      </c>
      <c r="Q31" s="8" t="s">
        <v>78</v>
      </c>
    </row>
    <row r="32" spans="1:17" x14ac:dyDescent="0.35">
      <c r="A32" t="s">
        <v>79</v>
      </c>
      <c r="B32" s="8" t="s">
        <v>14</v>
      </c>
      <c r="C32" s="8">
        <v>9.5</v>
      </c>
      <c r="D32" s="8" t="s">
        <v>64</v>
      </c>
      <c r="E32" s="9" t="s">
        <v>18</v>
      </c>
      <c r="F32" s="10" t="s">
        <v>77</v>
      </c>
      <c r="G32" s="11">
        <v>-10.96390753938196</v>
      </c>
      <c r="H32" s="23">
        <v>1.4916810926035537E-2</v>
      </c>
      <c r="I32" s="11">
        <v>-14</v>
      </c>
      <c r="J32" s="11">
        <v>-0.4</v>
      </c>
      <c r="K32" s="11">
        <v>-25.231152928426642</v>
      </c>
      <c r="L32" s="11">
        <v>-4.3771562256261491</v>
      </c>
      <c r="M32" s="21">
        <v>-4.7452539918682062</v>
      </c>
      <c r="N32" s="8">
        <v>4</v>
      </c>
      <c r="O32" s="11">
        <v>3.4188690442917204</v>
      </c>
      <c r="P32" s="10" t="s">
        <v>37</v>
      </c>
      <c r="Q32" s="8" t="s">
        <v>78</v>
      </c>
    </row>
    <row r="33" spans="1:17" x14ac:dyDescent="0.35">
      <c r="A33" t="s">
        <v>80</v>
      </c>
      <c r="B33" s="8" t="s">
        <v>14</v>
      </c>
      <c r="C33" s="8">
        <v>9.5</v>
      </c>
      <c r="D33" s="8" t="s">
        <v>64</v>
      </c>
      <c r="E33" s="9" t="s">
        <v>18</v>
      </c>
      <c r="F33" s="10" t="s">
        <v>77</v>
      </c>
      <c r="G33" s="11">
        <v>-11.036298987932526</v>
      </c>
      <c r="H33" s="23">
        <v>9.3024787682365134E-2</v>
      </c>
      <c r="I33" s="11">
        <v>-14</v>
      </c>
      <c r="J33" s="11">
        <v>-0.4</v>
      </c>
      <c r="K33" s="11">
        <v>-25.334743541004077</v>
      </c>
      <c r="L33" s="11">
        <v>-3.5734882134663528</v>
      </c>
      <c r="M33" s="21">
        <v>-3.8940284261268681</v>
      </c>
      <c r="N33" s="8">
        <v>6</v>
      </c>
      <c r="O33" s="11">
        <v>3.1651603094712724</v>
      </c>
      <c r="P33" s="10" t="s">
        <v>37</v>
      </c>
      <c r="Q33" s="8" t="s">
        <v>78</v>
      </c>
    </row>
    <row r="34" spans="1:17" x14ac:dyDescent="0.35">
      <c r="A34" t="s">
        <v>81</v>
      </c>
      <c r="B34" s="8" t="s">
        <v>14</v>
      </c>
      <c r="C34" s="8">
        <v>9.5</v>
      </c>
      <c r="D34" s="8" t="s">
        <v>64</v>
      </c>
      <c r="E34" s="9" t="s">
        <v>18</v>
      </c>
      <c r="F34" s="10" t="s">
        <v>77</v>
      </c>
      <c r="G34" s="11">
        <v>-11.133474519363824</v>
      </c>
      <c r="H34" s="23">
        <v>7.8710559879929559E-2</v>
      </c>
      <c r="I34" s="11">
        <v>-14</v>
      </c>
      <c r="J34" s="11">
        <v>-0.4</v>
      </c>
      <c r="K34" s="11">
        <v>-25.420208563232904</v>
      </c>
      <c r="L34" s="11">
        <v>-3.7177144908303505</v>
      </c>
      <c r="M34" s="21">
        <v>-4.0504433809331406</v>
      </c>
      <c r="N34" s="8">
        <v>8</v>
      </c>
      <c r="O34" s="11">
        <v>3.5707532471822558</v>
      </c>
      <c r="P34" s="10" t="s">
        <v>37</v>
      </c>
      <c r="Q34" s="8" t="s">
        <v>78</v>
      </c>
    </row>
    <row r="35" spans="1:17" x14ac:dyDescent="0.35">
      <c r="A35" t="s">
        <v>82</v>
      </c>
      <c r="B35" s="8" t="s">
        <v>14</v>
      </c>
      <c r="C35" s="8">
        <v>9.5</v>
      </c>
      <c r="D35" s="8" t="s">
        <v>64</v>
      </c>
      <c r="E35" s="9" t="s">
        <v>18</v>
      </c>
      <c r="F35" s="10" t="s">
        <v>77</v>
      </c>
      <c r="G35" s="11">
        <v>-10.946442051892127</v>
      </c>
      <c r="H35" s="23">
        <v>5.7824721931835986E-2</v>
      </c>
      <c r="I35" s="11">
        <v>-14</v>
      </c>
      <c r="J35" s="11">
        <v>-0.4</v>
      </c>
      <c r="K35" s="11">
        <v>-25.237552317120048</v>
      </c>
      <c r="L35" s="11">
        <v>-3.9599928272295033</v>
      </c>
      <c r="M35" s="21">
        <v>-4.3165783451886233</v>
      </c>
      <c r="N35" s="8">
        <v>10</v>
      </c>
      <c r="O35" s="11">
        <v>3.2450780676285818</v>
      </c>
      <c r="P35" s="10" t="s">
        <v>37</v>
      </c>
      <c r="Q35" s="8" t="s">
        <v>78</v>
      </c>
    </row>
    <row r="36" spans="1:17" x14ac:dyDescent="0.35">
      <c r="A36" t="s">
        <v>83</v>
      </c>
      <c r="B36" s="8" t="s">
        <v>14</v>
      </c>
      <c r="C36" s="8">
        <v>9.5</v>
      </c>
      <c r="D36" s="8" t="s">
        <v>64</v>
      </c>
      <c r="E36" s="9" t="s">
        <v>18</v>
      </c>
      <c r="F36" s="10" t="s">
        <v>77</v>
      </c>
      <c r="G36" s="11">
        <v>-10.924138270955341</v>
      </c>
      <c r="H36" s="23">
        <v>7.0552356681226752E-2</v>
      </c>
      <c r="I36" s="11">
        <v>-14</v>
      </c>
      <c r="J36" s="11">
        <v>-0.4</v>
      </c>
      <c r="K36" s="11">
        <v>-25.234430034826349</v>
      </c>
      <c r="L36" s="11">
        <v>-5.0143305503218709</v>
      </c>
      <c r="M36" s="21">
        <v>-5.3941284786046326</v>
      </c>
      <c r="N36" s="8">
        <v>12</v>
      </c>
      <c r="O36" s="11">
        <v>3.4188174532987614</v>
      </c>
      <c r="P36" s="10" t="s">
        <v>37</v>
      </c>
      <c r="Q36" s="8" t="s">
        <v>78</v>
      </c>
    </row>
    <row r="37" spans="1:17" x14ac:dyDescent="0.35">
      <c r="A37" t="s">
        <v>84</v>
      </c>
      <c r="B37" s="8" t="s">
        <v>14</v>
      </c>
      <c r="C37" s="8">
        <v>9.5</v>
      </c>
      <c r="D37" s="8" t="s">
        <v>64</v>
      </c>
      <c r="E37" s="9" t="s">
        <v>18</v>
      </c>
      <c r="F37" s="10" t="s">
        <v>77</v>
      </c>
      <c r="G37" s="11">
        <v>-11.022317178378586</v>
      </c>
      <c r="H37" s="23">
        <v>6.5254206184670399E-2</v>
      </c>
      <c r="I37" s="11">
        <v>-14</v>
      </c>
      <c r="J37" s="11">
        <v>-0.4</v>
      </c>
      <c r="K37" s="11">
        <v>-25.305322721029121</v>
      </c>
      <c r="L37" s="11">
        <v>-5.0028985185852379</v>
      </c>
      <c r="M37" s="23">
        <v>-5.4195485574816562</v>
      </c>
      <c r="N37" s="8">
        <v>14</v>
      </c>
      <c r="O37" s="11">
        <v>3.6838448407447277</v>
      </c>
      <c r="P37" s="10" t="s">
        <v>37</v>
      </c>
      <c r="Q37" s="8" t="s">
        <v>78</v>
      </c>
    </row>
    <row r="38" spans="1:17" x14ac:dyDescent="0.35">
      <c r="A38" s="8" t="s">
        <v>85</v>
      </c>
      <c r="B38" s="8" t="s">
        <v>14</v>
      </c>
      <c r="C38" s="8">
        <v>9.5</v>
      </c>
      <c r="D38" s="8" t="s">
        <v>64</v>
      </c>
      <c r="E38" s="9" t="s">
        <v>18</v>
      </c>
      <c r="F38" s="10" t="s">
        <v>77</v>
      </c>
      <c r="G38" s="11">
        <v>-11.149594920582539</v>
      </c>
      <c r="H38" s="23">
        <v>7.4846736033764738E-2</v>
      </c>
      <c r="I38" s="11">
        <v>-14</v>
      </c>
      <c r="J38" s="11">
        <v>-0.4</v>
      </c>
      <c r="K38" s="11">
        <f t="shared" ref="K38:K45" si="2">G38+(I38+J38)</f>
        <v>-25.549594920582539</v>
      </c>
      <c r="L38" s="11">
        <v>-6.634806445315137</v>
      </c>
      <c r="M38" s="21">
        <v>-7.1167462471095284</v>
      </c>
      <c r="N38" s="8" t="s">
        <v>18</v>
      </c>
      <c r="O38" s="11">
        <v>3.0609030952701288</v>
      </c>
      <c r="P38" s="10" t="s">
        <v>37</v>
      </c>
      <c r="Q38" s="8" t="s">
        <v>86</v>
      </c>
    </row>
    <row r="39" spans="1:17" x14ac:dyDescent="0.35">
      <c r="A39" s="8" t="s">
        <v>87</v>
      </c>
      <c r="B39" s="8" t="s">
        <v>14</v>
      </c>
      <c r="C39" s="8">
        <v>9.5</v>
      </c>
      <c r="D39" s="8" t="s">
        <v>64</v>
      </c>
      <c r="E39" s="9" t="s">
        <v>18</v>
      </c>
      <c r="F39" s="10" t="s">
        <v>65</v>
      </c>
      <c r="G39" s="11">
        <v>-9.5585972393952119</v>
      </c>
      <c r="H39" s="23">
        <v>0.10447071842791517</v>
      </c>
      <c r="I39" s="11">
        <v>-14</v>
      </c>
      <c r="J39" s="11">
        <v>-0.4</v>
      </c>
      <c r="K39" s="11">
        <f t="shared" si="2"/>
        <v>-23.95859723939521</v>
      </c>
      <c r="L39" s="11">
        <v>-6.8207320213772649</v>
      </c>
      <c r="M39" s="21">
        <v>-7.3097248390080765</v>
      </c>
      <c r="N39" s="8" t="s">
        <v>18</v>
      </c>
      <c r="O39" s="11">
        <v>2.7993568816868533</v>
      </c>
      <c r="P39" s="10" t="s">
        <v>37</v>
      </c>
      <c r="Q39" s="8" t="s">
        <v>88</v>
      </c>
    </row>
    <row r="40" spans="1:17" x14ac:dyDescent="0.35">
      <c r="A40" s="8" t="s">
        <v>89</v>
      </c>
      <c r="B40" s="8" t="s">
        <v>14</v>
      </c>
      <c r="C40" s="8">
        <v>9.5</v>
      </c>
      <c r="D40" s="8" t="s">
        <v>64</v>
      </c>
      <c r="E40" s="9" t="s">
        <v>18</v>
      </c>
      <c r="F40" s="10" t="s">
        <v>90</v>
      </c>
      <c r="G40" s="11">
        <v>-12.328869163036597</v>
      </c>
      <c r="H40" s="23">
        <v>4.4032461633582071E-2</v>
      </c>
      <c r="I40" s="11">
        <v>-14</v>
      </c>
      <c r="J40" s="11">
        <v>-0.4</v>
      </c>
      <c r="K40" s="11">
        <f t="shared" si="2"/>
        <v>-26.728869163036599</v>
      </c>
      <c r="L40" s="11">
        <v>-6.5996056426589575</v>
      </c>
      <c r="M40" s="21">
        <v>-7.0207479655853415</v>
      </c>
      <c r="N40" s="8" t="s">
        <v>18</v>
      </c>
      <c r="O40" s="11">
        <v>3.4738346846237391</v>
      </c>
      <c r="P40" s="10" t="s">
        <v>37</v>
      </c>
      <c r="Q40" s="8" t="s">
        <v>91</v>
      </c>
    </row>
    <row r="41" spans="1:17" x14ac:dyDescent="0.35">
      <c r="A41" s="8" t="s">
        <v>92</v>
      </c>
      <c r="B41" s="8" t="s">
        <v>14</v>
      </c>
      <c r="C41" s="8">
        <v>9.5</v>
      </c>
      <c r="D41" s="8" t="s">
        <v>64</v>
      </c>
      <c r="E41" s="9" t="s">
        <v>18</v>
      </c>
      <c r="F41" s="10" t="s">
        <v>77</v>
      </c>
      <c r="G41" s="11">
        <v>-12.392794868053576</v>
      </c>
      <c r="H41" s="23">
        <v>5.6311900525848529E-2</v>
      </c>
      <c r="I41" s="11">
        <v>-14</v>
      </c>
      <c r="J41" s="11">
        <v>-0.4</v>
      </c>
      <c r="K41" s="11">
        <f t="shared" si="2"/>
        <v>-26.792794868053576</v>
      </c>
      <c r="L41" s="11">
        <v>-6.2236720956508815</v>
      </c>
      <c r="M41" s="21">
        <v>-6.6364303178169441</v>
      </c>
      <c r="N41" s="8" t="s">
        <v>18</v>
      </c>
      <c r="O41" s="11">
        <v>2.8096522109310911</v>
      </c>
      <c r="P41" s="10" t="s">
        <v>37</v>
      </c>
      <c r="Q41" s="8" t="s">
        <v>93</v>
      </c>
    </row>
    <row r="42" spans="1:17" x14ac:dyDescent="0.35">
      <c r="A42" s="8" t="s">
        <v>94</v>
      </c>
      <c r="B42" s="8" t="s">
        <v>14</v>
      </c>
      <c r="C42" s="8">
        <v>9.5</v>
      </c>
      <c r="D42" s="8" t="s">
        <v>64</v>
      </c>
      <c r="E42" s="9" t="s">
        <v>18</v>
      </c>
      <c r="F42" s="10" t="s">
        <v>95</v>
      </c>
      <c r="G42" s="11">
        <v>-11.037930623313926</v>
      </c>
      <c r="H42" s="23">
        <v>5.5842494606339332E-2</v>
      </c>
      <c r="I42" s="11">
        <v>-14</v>
      </c>
      <c r="J42" s="11">
        <v>-0.4</v>
      </c>
      <c r="K42" s="11">
        <f t="shared" si="2"/>
        <v>-25.437930623313925</v>
      </c>
      <c r="L42" s="11">
        <v>-7.5142950913044739</v>
      </c>
      <c r="M42" s="21">
        <v>-8.0090159365064739</v>
      </c>
      <c r="N42" s="8" t="s">
        <v>18</v>
      </c>
      <c r="O42" s="11">
        <v>2.9989739777877173</v>
      </c>
      <c r="P42" s="10" t="s">
        <v>37</v>
      </c>
      <c r="Q42" s="8" t="s">
        <v>96</v>
      </c>
    </row>
    <row r="43" spans="1:17" x14ac:dyDescent="0.35">
      <c r="A43" s="8" t="s">
        <v>97</v>
      </c>
      <c r="B43" s="8" t="s">
        <v>14</v>
      </c>
      <c r="C43" s="8">
        <v>9.5</v>
      </c>
      <c r="D43" s="8" t="s">
        <v>64</v>
      </c>
      <c r="E43" s="9" t="s">
        <v>18</v>
      </c>
      <c r="F43" s="10" t="s">
        <v>65</v>
      </c>
      <c r="G43" s="11">
        <v>-9.9820975387105957</v>
      </c>
      <c r="H43" s="23">
        <v>4.1249192426466498E-2</v>
      </c>
      <c r="I43" s="11">
        <v>-14</v>
      </c>
      <c r="J43" s="11">
        <v>-0.4</v>
      </c>
      <c r="K43" s="11">
        <f t="shared" si="2"/>
        <v>-24.382097538710596</v>
      </c>
      <c r="L43" s="11">
        <v>-5.7374376331064765</v>
      </c>
      <c r="M43" s="21">
        <v>-6.135730558218194</v>
      </c>
      <c r="N43" s="8" t="s">
        <v>18</v>
      </c>
      <c r="O43" s="11">
        <v>2.3480624041045832</v>
      </c>
      <c r="P43" s="10" t="s">
        <v>37</v>
      </c>
      <c r="Q43" s="8" t="s">
        <v>98</v>
      </c>
    </row>
    <row r="44" spans="1:17" x14ac:dyDescent="0.35">
      <c r="A44" s="8" t="s">
        <v>99</v>
      </c>
      <c r="B44" s="8" t="s">
        <v>14</v>
      </c>
      <c r="C44" s="8">
        <v>9.5</v>
      </c>
      <c r="D44" s="16" t="s">
        <v>100</v>
      </c>
      <c r="E44" s="9" t="s">
        <v>18</v>
      </c>
      <c r="F44" s="10" t="s">
        <v>101</v>
      </c>
      <c r="G44" s="11">
        <v>-10.934362932568714</v>
      </c>
      <c r="H44" s="23">
        <v>7.8295142862851733E-2</v>
      </c>
      <c r="I44" s="11">
        <v>-14</v>
      </c>
      <c r="J44" s="11">
        <v>-0.4</v>
      </c>
      <c r="K44" s="11">
        <f t="shared" si="2"/>
        <v>-25.334362932568716</v>
      </c>
      <c r="L44" s="11">
        <v>-5.6334272568321042</v>
      </c>
      <c r="M44" s="21">
        <v>-5.9802353479129549</v>
      </c>
      <c r="N44" s="8" t="s">
        <v>18</v>
      </c>
      <c r="O44" s="11">
        <v>1.3279279986344406</v>
      </c>
      <c r="P44" s="10" t="s">
        <v>37</v>
      </c>
      <c r="Q44" s="8" t="s">
        <v>102</v>
      </c>
    </row>
    <row r="45" spans="1:17" x14ac:dyDescent="0.35">
      <c r="A45" s="8" t="s">
        <v>103</v>
      </c>
      <c r="B45" s="8" t="s">
        <v>14</v>
      </c>
      <c r="C45" s="8">
        <v>9.5</v>
      </c>
      <c r="D45" s="8" t="s">
        <v>104</v>
      </c>
      <c r="E45" s="17" t="s">
        <v>105</v>
      </c>
      <c r="F45" s="10" t="s">
        <v>106</v>
      </c>
      <c r="G45" s="11">
        <v>-11.980632223206158</v>
      </c>
      <c r="H45" s="23">
        <v>5.5916045504526696E-2</v>
      </c>
      <c r="I45" s="11">
        <v>-14</v>
      </c>
      <c r="J45" s="11">
        <v>-0.4</v>
      </c>
      <c r="K45" s="11">
        <f t="shared" si="2"/>
        <v>-26.380632223206156</v>
      </c>
      <c r="L45" s="11">
        <v>-7.1227718275334695</v>
      </c>
      <c r="M45" s="21">
        <v>-7.5887163191234794</v>
      </c>
      <c r="N45" s="8" t="s">
        <v>18</v>
      </c>
      <c r="O45" s="11">
        <v>2.8360393219038014</v>
      </c>
      <c r="P45" s="10" t="s">
        <v>37</v>
      </c>
      <c r="Q45" s="8" t="s">
        <v>107</v>
      </c>
    </row>
    <row r="46" spans="1:17" x14ac:dyDescent="0.35">
      <c r="A46" t="s">
        <v>108</v>
      </c>
      <c r="B46" s="8" t="s">
        <v>14</v>
      </c>
      <c r="C46" s="8">
        <v>9.5</v>
      </c>
      <c r="D46" s="8" t="s">
        <v>104</v>
      </c>
      <c r="E46" s="17" t="s">
        <v>105</v>
      </c>
      <c r="F46" s="10" t="s">
        <v>44</v>
      </c>
      <c r="G46" s="11">
        <v>-11.102432546650574</v>
      </c>
      <c r="H46" s="23">
        <v>1.9859352720498463E-2</v>
      </c>
      <c r="I46" s="11">
        <v>-14</v>
      </c>
      <c r="J46" s="11">
        <v>-0.4</v>
      </c>
      <c r="K46" s="11">
        <v>-25.366519256635119</v>
      </c>
      <c r="L46" s="11">
        <v>-6.1746631855566232</v>
      </c>
      <c r="M46" s="21">
        <v>-6.6408353068271468</v>
      </c>
      <c r="N46" s="8">
        <v>0.5</v>
      </c>
      <c r="O46" s="11">
        <v>4.8351433996328455</v>
      </c>
      <c r="P46" s="10" t="s">
        <v>37</v>
      </c>
      <c r="Q46" s="8" t="s">
        <v>109</v>
      </c>
    </row>
    <row r="47" spans="1:17" x14ac:dyDescent="0.35">
      <c r="A47" t="s">
        <v>110</v>
      </c>
      <c r="B47" s="8" t="s">
        <v>14</v>
      </c>
      <c r="C47" s="8">
        <v>9.5</v>
      </c>
      <c r="D47" s="8" t="s">
        <v>104</v>
      </c>
      <c r="E47" s="17" t="s">
        <v>105</v>
      </c>
      <c r="F47" s="10" t="s">
        <v>44</v>
      </c>
      <c r="G47" s="11">
        <v>-11.942636530743917</v>
      </c>
      <c r="H47" s="23">
        <v>3.9760447890915138E-2</v>
      </c>
      <c r="I47" s="11">
        <v>-14</v>
      </c>
      <c r="J47" s="11">
        <v>-0.4</v>
      </c>
      <c r="K47" s="11">
        <v>-26.173007912958155</v>
      </c>
      <c r="L47" s="11">
        <v>-5.5110228964069394</v>
      </c>
      <c r="M47" s="21">
        <v>-5.8866001880238361</v>
      </c>
      <c r="N47" s="8">
        <v>2</v>
      </c>
      <c r="O47" s="11">
        <v>3.0587135216502657</v>
      </c>
      <c r="P47" s="10" t="s">
        <v>37</v>
      </c>
      <c r="Q47" s="8" t="s">
        <v>111</v>
      </c>
    </row>
    <row r="48" spans="1:17" x14ac:dyDescent="0.35">
      <c r="A48" t="s">
        <v>112</v>
      </c>
      <c r="B48" s="8" t="s">
        <v>14</v>
      </c>
      <c r="C48" s="8">
        <v>9.5</v>
      </c>
      <c r="D48" s="8" t="s">
        <v>104</v>
      </c>
      <c r="E48" s="17" t="s">
        <v>105</v>
      </c>
      <c r="F48" s="10" t="s">
        <v>44</v>
      </c>
      <c r="G48" s="11">
        <v>-12.443730913134594</v>
      </c>
      <c r="H48" s="23">
        <v>4.8026210210399552E-2</v>
      </c>
      <c r="I48" s="11">
        <v>-14</v>
      </c>
      <c r="J48" s="11">
        <v>-0.4</v>
      </c>
      <c r="K48" s="11">
        <v>-26.630955095793219</v>
      </c>
      <c r="L48" s="11">
        <v>-6.1313613536259224</v>
      </c>
      <c r="M48" s="21">
        <v>-6.5527602718565268</v>
      </c>
      <c r="N48" s="8">
        <v>5</v>
      </c>
      <c r="O48" s="11">
        <v>3.1663178147417499</v>
      </c>
      <c r="P48" s="10" t="s">
        <v>37</v>
      </c>
      <c r="Q48" s="8" t="s">
        <v>111</v>
      </c>
    </row>
    <row r="49" spans="1:17" x14ac:dyDescent="0.35">
      <c r="A49" t="s">
        <v>113</v>
      </c>
      <c r="B49" s="8" t="s">
        <v>14</v>
      </c>
      <c r="C49" s="8">
        <v>9.5</v>
      </c>
      <c r="D49" s="8" t="s">
        <v>104</v>
      </c>
      <c r="E49" s="17" t="s">
        <v>105</v>
      </c>
      <c r="F49" s="10" t="s">
        <v>44</v>
      </c>
      <c r="G49" s="11">
        <v>-12.555224972349217</v>
      </c>
      <c r="H49" s="23">
        <v>5.5222957676786297E-2</v>
      </c>
      <c r="I49" s="11">
        <v>-14</v>
      </c>
      <c r="J49" s="11">
        <v>-0.4</v>
      </c>
      <c r="K49" s="11">
        <v>-26.760315248497641</v>
      </c>
      <c r="L49" s="11">
        <v>-6.5395147985096527</v>
      </c>
      <c r="M49" s="21">
        <v>-7.0334239379967354</v>
      </c>
      <c r="N49" s="8">
        <v>7</v>
      </c>
      <c r="O49" s="11">
        <v>2.3968135286329142</v>
      </c>
      <c r="P49" s="10" t="s">
        <v>37</v>
      </c>
      <c r="Q49" s="8" t="s">
        <v>111</v>
      </c>
    </row>
    <row r="50" spans="1:17" x14ac:dyDescent="0.35">
      <c r="A50" t="s">
        <v>114</v>
      </c>
      <c r="B50" s="8" t="s">
        <v>14</v>
      </c>
      <c r="C50" s="8">
        <v>9.5</v>
      </c>
      <c r="D50" s="8" t="s">
        <v>104</v>
      </c>
      <c r="E50" s="17" t="s">
        <v>105</v>
      </c>
      <c r="F50" s="10" t="s">
        <v>44</v>
      </c>
      <c r="G50" s="11">
        <v>-12.678740625997634</v>
      </c>
      <c r="H50" s="23">
        <v>0.10851119046355952</v>
      </c>
      <c r="I50" s="11">
        <v>-14</v>
      </c>
      <c r="J50" s="11">
        <v>-0.4</v>
      </c>
      <c r="K50" s="11">
        <v>-26.871480180709362</v>
      </c>
      <c r="L50" s="11">
        <v>-6.7590342858434784</v>
      </c>
      <c r="M50" s="21">
        <v>-7.2560868732194272</v>
      </c>
      <c r="N50" s="8">
        <v>9</v>
      </c>
      <c r="O50" s="11">
        <v>2.0706209748020425</v>
      </c>
      <c r="P50" s="10" t="s">
        <v>37</v>
      </c>
      <c r="Q50" s="8" t="s">
        <v>111</v>
      </c>
    </row>
    <row r="51" spans="1:17" x14ac:dyDescent="0.35">
      <c r="A51" t="s">
        <v>115</v>
      </c>
      <c r="B51" s="8" t="s">
        <v>14</v>
      </c>
      <c r="C51" s="8">
        <v>9.5</v>
      </c>
      <c r="D51" s="8" t="s">
        <v>104</v>
      </c>
      <c r="E51" s="17" t="s">
        <v>105</v>
      </c>
      <c r="F51" s="10" t="s">
        <v>44</v>
      </c>
      <c r="G51" s="11">
        <v>-12.143237167195785</v>
      </c>
      <c r="H51" s="23">
        <v>0.29336506860856376</v>
      </c>
      <c r="I51" s="11">
        <v>-14</v>
      </c>
      <c r="J51" s="11">
        <v>-0.4</v>
      </c>
      <c r="K51" s="11">
        <v>-26.273979992635574</v>
      </c>
      <c r="L51" s="11">
        <v>-6.1322296410145301</v>
      </c>
      <c r="M51" s="21">
        <v>-5.783917933605867</v>
      </c>
      <c r="N51" s="8">
        <v>11</v>
      </c>
      <c r="O51" s="11">
        <v>2.4092477589635335</v>
      </c>
      <c r="P51" s="10" t="s">
        <v>37</v>
      </c>
      <c r="Q51" s="8" t="s">
        <v>111</v>
      </c>
    </row>
    <row r="52" spans="1:17" x14ac:dyDescent="0.35">
      <c r="A52" t="s">
        <v>116</v>
      </c>
      <c r="B52" s="8" t="s">
        <v>14</v>
      </c>
      <c r="C52" s="8">
        <v>9.5</v>
      </c>
      <c r="D52" s="8" t="s">
        <v>104</v>
      </c>
      <c r="E52" s="17" t="s">
        <v>105</v>
      </c>
      <c r="F52" s="10" t="s">
        <v>44</v>
      </c>
      <c r="G52" s="11">
        <v>-12.218180415961665</v>
      </c>
      <c r="H52" s="23">
        <v>9.0270011866151259E-2</v>
      </c>
      <c r="I52" s="11">
        <v>-14</v>
      </c>
      <c r="J52" s="11">
        <v>-0.4</v>
      </c>
      <c r="K52" s="11">
        <v>-26.294148333019187</v>
      </c>
      <c r="L52" s="11">
        <v>-6.3724439052381445</v>
      </c>
      <c r="M52" s="21">
        <v>-6.0600590500780953</v>
      </c>
      <c r="N52" s="8">
        <v>13</v>
      </c>
      <c r="O52" s="11">
        <v>2.3960650696501493</v>
      </c>
      <c r="P52" s="10" t="s">
        <v>37</v>
      </c>
      <c r="Q52" s="8" t="s">
        <v>111</v>
      </c>
    </row>
    <row r="53" spans="1:17" x14ac:dyDescent="0.35">
      <c r="A53" t="s">
        <v>117</v>
      </c>
      <c r="B53" s="8" t="s">
        <v>14</v>
      </c>
      <c r="C53" s="8">
        <v>9.5</v>
      </c>
      <c r="D53" s="8" t="s">
        <v>104</v>
      </c>
      <c r="E53" s="17" t="s">
        <v>105</v>
      </c>
      <c r="F53" s="10" t="s">
        <v>44</v>
      </c>
      <c r="G53" s="11">
        <v>-12.383266543242414</v>
      </c>
      <c r="H53" s="23">
        <v>3.8539304499322205E-2</v>
      </c>
      <c r="I53" s="11">
        <v>-14</v>
      </c>
      <c r="J53" s="11">
        <v>-0.4</v>
      </c>
      <c r="K53" s="11">
        <v>-26.485820975648465</v>
      </c>
      <c r="L53" s="11">
        <v>-6.1481564078609328</v>
      </c>
      <c r="M53" s="21">
        <v>-5.8272985493167369</v>
      </c>
      <c r="N53" s="8">
        <v>15</v>
      </c>
      <c r="O53" s="11">
        <v>2.5341531574892899</v>
      </c>
      <c r="P53" s="10" t="s">
        <v>37</v>
      </c>
      <c r="Q53" s="8" t="s">
        <v>111</v>
      </c>
    </row>
    <row r="54" spans="1:17" x14ac:dyDescent="0.35">
      <c r="A54" t="s">
        <v>118</v>
      </c>
      <c r="B54" s="8" t="s">
        <v>14</v>
      </c>
      <c r="C54" s="8">
        <v>9.5</v>
      </c>
      <c r="D54" s="8" t="s">
        <v>104</v>
      </c>
      <c r="E54" s="17" t="s">
        <v>105</v>
      </c>
      <c r="F54" s="10" t="s">
        <v>44</v>
      </c>
      <c r="G54" s="11">
        <v>-12.454645692193619</v>
      </c>
      <c r="H54" s="23">
        <v>0.14938992674208251</v>
      </c>
      <c r="I54" s="11">
        <v>-14</v>
      </c>
      <c r="J54" s="11">
        <v>-0.4</v>
      </c>
      <c r="K54" s="11">
        <v>-26.757799111423001</v>
      </c>
      <c r="L54" s="11">
        <v>-6.4537505565669804</v>
      </c>
      <c r="M54" s="21">
        <v>-5.6264366107189048</v>
      </c>
      <c r="N54" s="11">
        <v>17.2678571428571</v>
      </c>
      <c r="O54" s="11">
        <v>1.6788713669719</v>
      </c>
      <c r="P54" s="10" t="s">
        <v>37</v>
      </c>
      <c r="Q54" s="8" t="s">
        <v>111</v>
      </c>
    </row>
    <row r="55" spans="1:17" x14ac:dyDescent="0.35">
      <c r="A55" t="s">
        <v>119</v>
      </c>
      <c r="B55" s="8" t="s">
        <v>14</v>
      </c>
      <c r="C55" s="8">
        <v>9.5</v>
      </c>
      <c r="D55" s="8" t="s">
        <v>104</v>
      </c>
      <c r="E55" s="17" t="s">
        <v>105</v>
      </c>
      <c r="F55" s="10" t="s">
        <v>44</v>
      </c>
      <c r="G55" s="11">
        <v>-12.385446329481535</v>
      </c>
      <c r="H55" s="23">
        <v>7.856463485264184E-2</v>
      </c>
      <c r="I55" s="11">
        <v>-14</v>
      </c>
      <c r="J55" s="11">
        <v>-0.4</v>
      </c>
      <c r="K55" s="11">
        <v>-26.846859275186603</v>
      </c>
      <c r="L55" s="11">
        <v>-6.5054610559692003</v>
      </c>
      <c r="M55" s="21">
        <v>-5.4727412338219601</v>
      </c>
      <c r="N55" s="11">
        <v>19.369047619047599</v>
      </c>
      <c r="O55" s="11">
        <v>1.41675735892225</v>
      </c>
      <c r="P55" s="10" t="s">
        <v>37</v>
      </c>
      <c r="Q55" s="8" t="s">
        <v>111</v>
      </c>
    </row>
    <row r="56" spans="1:17" x14ac:dyDescent="0.35">
      <c r="A56" t="s">
        <v>120</v>
      </c>
      <c r="B56" s="8" t="s">
        <v>14</v>
      </c>
      <c r="C56" s="8">
        <v>9.5</v>
      </c>
      <c r="D56" s="8" t="s">
        <v>104</v>
      </c>
      <c r="E56" s="17" t="s">
        <v>105</v>
      </c>
      <c r="F56" s="10" t="s">
        <v>44</v>
      </c>
      <c r="G56" s="11">
        <v>-12.137231022469884</v>
      </c>
      <c r="H56" s="23">
        <v>0.14911429906402013</v>
      </c>
      <c r="I56" s="11">
        <v>-14</v>
      </c>
      <c r="J56" s="11">
        <v>-0.4</v>
      </c>
      <c r="K56" s="11">
        <v>-26.935919438950101</v>
      </c>
      <c r="L56" s="11">
        <v>-6.5571715553714096</v>
      </c>
      <c r="M56" s="21">
        <v>-5.4951208708789068</v>
      </c>
      <c r="N56" s="11">
        <v>21.470238095238098</v>
      </c>
      <c r="O56" s="11">
        <v>1.15464335087259</v>
      </c>
      <c r="P56" s="10" t="s">
        <v>37</v>
      </c>
      <c r="Q56" s="8" t="s">
        <v>111</v>
      </c>
    </row>
    <row r="57" spans="1:17" x14ac:dyDescent="0.35">
      <c r="A57" t="s">
        <v>121</v>
      </c>
      <c r="B57" s="8" t="s">
        <v>14</v>
      </c>
      <c r="C57" s="8">
        <v>9.5</v>
      </c>
      <c r="D57" s="8" t="s">
        <v>104</v>
      </c>
      <c r="E57" s="17" t="s">
        <v>105</v>
      </c>
      <c r="F57" s="10" t="s">
        <v>44</v>
      </c>
      <c r="G57" s="11">
        <v>-12.141563691479728</v>
      </c>
      <c r="H57" s="23">
        <v>8.8185243817955741E-2</v>
      </c>
      <c r="I57" s="11">
        <v>-14</v>
      </c>
      <c r="J57" s="11">
        <v>-0.4</v>
      </c>
      <c r="K57" s="11">
        <v>-27.0249796027136</v>
      </c>
      <c r="L57" s="11">
        <v>-6.6088820547736198</v>
      </c>
      <c r="M57" s="21">
        <v>-5.29487231649221</v>
      </c>
      <c r="N57" s="11">
        <v>23.571428571428498</v>
      </c>
      <c r="O57" s="11">
        <v>0.89252934282294105</v>
      </c>
      <c r="P57" s="10" t="s">
        <v>37</v>
      </c>
      <c r="Q57" s="8" t="s">
        <v>111</v>
      </c>
    </row>
    <row r="58" spans="1:17" x14ac:dyDescent="0.35">
      <c r="A58" t="s">
        <v>122</v>
      </c>
      <c r="B58" s="8" t="s">
        <v>14</v>
      </c>
      <c r="C58" s="8">
        <v>9.5</v>
      </c>
      <c r="D58" s="8" t="s">
        <v>104</v>
      </c>
      <c r="E58" s="17" t="s">
        <v>105</v>
      </c>
      <c r="F58" s="10" t="s">
        <v>44</v>
      </c>
      <c r="G58" s="11">
        <v>-11.817218123144503</v>
      </c>
      <c r="H58" s="23">
        <v>6.2932084056802673E-2</v>
      </c>
      <c r="I58" s="11">
        <v>-14</v>
      </c>
      <c r="J58" s="11">
        <v>-0.4</v>
      </c>
      <c r="K58" s="11">
        <v>-27.114039766477198</v>
      </c>
      <c r="L58" s="11">
        <v>-6.66059255417583</v>
      </c>
      <c r="M58" s="21">
        <v>-5.6470370164570589</v>
      </c>
      <c r="N58" s="11">
        <v>25.672619047619001</v>
      </c>
      <c r="O58" s="11">
        <v>0.63041533477328104</v>
      </c>
      <c r="P58" s="10" t="s">
        <v>37</v>
      </c>
      <c r="Q58" s="8" t="s">
        <v>111</v>
      </c>
    </row>
    <row r="59" spans="1:17" x14ac:dyDescent="0.35">
      <c r="A59" t="s">
        <v>123</v>
      </c>
      <c r="B59" s="8" t="s">
        <v>14</v>
      </c>
      <c r="C59" s="8">
        <v>9.5</v>
      </c>
      <c r="D59" s="8" t="s">
        <v>104</v>
      </c>
      <c r="E59" s="17" t="s">
        <v>105</v>
      </c>
      <c r="F59" s="10" t="s">
        <v>44</v>
      </c>
      <c r="G59" s="11">
        <v>-11.803398762947069</v>
      </c>
      <c r="H59" s="23">
        <v>6.1362030209904307E-2</v>
      </c>
      <c r="I59" s="11">
        <v>-14</v>
      </c>
      <c r="J59" s="11">
        <v>-0.4</v>
      </c>
      <c r="K59" s="11">
        <v>-27.2030999302407</v>
      </c>
      <c r="L59" s="11">
        <v>-6.7123030535780499</v>
      </c>
      <c r="M59" s="21">
        <v>-5.1545333834204605</v>
      </c>
      <c r="N59" s="11">
        <v>27.773809523809501</v>
      </c>
      <c r="O59" s="11">
        <v>0.36830132672363097</v>
      </c>
      <c r="P59" s="10" t="s">
        <v>37</v>
      </c>
      <c r="Q59" s="8" t="s">
        <v>111</v>
      </c>
    </row>
    <row r="60" spans="1:17" x14ac:dyDescent="0.35">
      <c r="A60" s="8" t="s">
        <v>124</v>
      </c>
      <c r="B60" s="8" t="s">
        <v>14</v>
      </c>
      <c r="C60" s="8">
        <v>9.5</v>
      </c>
      <c r="D60" s="8" t="s">
        <v>42</v>
      </c>
      <c r="E60" s="9" t="s">
        <v>18</v>
      </c>
      <c r="F60" s="10" t="s">
        <v>44</v>
      </c>
      <c r="G60" s="11">
        <v>-12.529754536073877</v>
      </c>
      <c r="H60" s="23">
        <v>3.3195976666281955E-2</v>
      </c>
      <c r="I60" s="11">
        <v>-14</v>
      </c>
      <c r="J60" s="11">
        <v>-0.4</v>
      </c>
      <c r="K60" s="11">
        <f>G60+(I60+J60)</f>
        <v>-26.929754536073879</v>
      </c>
      <c r="L60" s="11">
        <v>-6.456278560543244</v>
      </c>
      <c r="M60" s="21">
        <v>-6.1832914369910164</v>
      </c>
      <c r="N60" s="8" t="s">
        <v>18</v>
      </c>
      <c r="O60" s="11">
        <v>3.4052015636663739</v>
      </c>
      <c r="P60" s="10" t="s">
        <v>37</v>
      </c>
      <c r="Q60" s="8" t="s">
        <v>125</v>
      </c>
    </row>
    <row r="61" spans="1:17" x14ac:dyDescent="0.35">
      <c r="A61" s="8" t="s">
        <v>126</v>
      </c>
      <c r="B61" s="8" t="s">
        <v>14</v>
      </c>
      <c r="C61" s="8">
        <v>9.5</v>
      </c>
      <c r="D61" s="8" t="s">
        <v>42</v>
      </c>
      <c r="E61" s="9" t="s">
        <v>18</v>
      </c>
      <c r="F61" s="10" t="s">
        <v>44</v>
      </c>
      <c r="G61" s="11">
        <v>-11.144539346916041</v>
      </c>
      <c r="H61" s="23">
        <v>4.6448009859371836E-2</v>
      </c>
      <c r="I61" s="11">
        <v>-14</v>
      </c>
      <c r="J61" s="11">
        <v>-0.4</v>
      </c>
      <c r="K61" s="11">
        <f>G61+(I61+J61)</f>
        <v>-25.544539346916039</v>
      </c>
      <c r="L61" s="11">
        <v>-6.174816578469466</v>
      </c>
      <c r="M61" s="21">
        <v>-5.8978816836338197</v>
      </c>
      <c r="N61" s="8" t="s">
        <v>18</v>
      </c>
      <c r="O61" s="11">
        <v>6.5055938078425735</v>
      </c>
      <c r="P61" s="10" t="s">
        <v>37</v>
      </c>
      <c r="Q61" s="8" t="s">
        <v>127</v>
      </c>
    </row>
    <row r="62" spans="1:17" x14ac:dyDescent="0.35">
      <c r="A62" s="8" t="s">
        <v>128</v>
      </c>
      <c r="B62" s="8" t="s">
        <v>14</v>
      </c>
      <c r="C62" s="8">
        <v>9.5</v>
      </c>
      <c r="D62" s="8" t="s">
        <v>42</v>
      </c>
      <c r="E62" s="9" t="s">
        <v>18</v>
      </c>
      <c r="F62" s="10" t="s">
        <v>44</v>
      </c>
      <c r="G62" s="11">
        <v>-11.272623728763755</v>
      </c>
      <c r="H62" s="23">
        <v>3.9912905313861054E-2</v>
      </c>
      <c r="I62" s="11">
        <v>-14</v>
      </c>
      <c r="J62" s="11">
        <v>-0.4</v>
      </c>
      <c r="K62" s="11">
        <f>G62+(I62+J62)</f>
        <v>-25.672623728763753</v>
      </c>
      <c r="L62" s="11">
        <v>-7.2511015886671846</v>
      </c>
      <c r="M62" s="21">
        <v>-6.9347194129171399</v>
      </c>
      <c r="N62" s="8" t="s">
        <v>18</v>
      </c>
      <c r="O62" s="11">
        <v>5.6875761624630661</v>
      </c>
      <c r="P62" s="10" t="s">
        <v>37</v>
      </c>
      <c r="Q62" s="8" t="s">
        <v>129</v>
      </c>
    </row>
    <row r="63" spans="1:17" x14ac:dyDescent="0.35">
      <c r="A63" t="s">
        <v>130</v>
      </c>
      <c r="B63" s="8" t="s">
        <v>14</v>
      </c>
      <c r="C63" s="8">
        <v>9.5</v>
      </c>
      <c r="D63" s="8" t="s">
        <v>131</v>
      </c>
      <c r="E63" s="9" t="s">
        <v>18</v>
      </c>
      <c r="F63" s="10" t="s">
        <v>95</v>
      </c>
      <c r="G63" s="11">
        <v>-13.881618082079147</v>
      </c>
      <c r="H63" s="23">
        <v>5.5606380205569815E-2</v>
      </c>
      <c r="I63" s="11">
        <v>-14</v>
      </c>
      <c r="J63" s="11">
        <v>-0.4</v>
      </c>
      <c r="K63" s="11">
        <v>-27.868605294643238</v>
      </c>
      <c r="L63" s="11">
        <v>-6.1496075658308076</v>
      </c>
      <c r="M63" s="21">
        <v>-5.8932028056322281</v>
      </c>
      <c r="N63" s="8">
        <v>1</v>
      </c>
      <c r="O63" s="11">
        <v>4.479169103171853</v>
      </c>
      <c r="P63" s="10" t="s">
        <v>37</v>
      </c>
      <c r="Q63" s="8" t="s">
        <v>132</v>
      </c>
    </row>
    <row r="64" spans="1:17" x14ac:dyDescent="0.35">
      <c r="A64" t="s">
        <v>133</v>
      </c>
      <c r="B64" s="8" t="s">
        <v>14</v>
      </c>
      <c r="C64" s="8">
        <v>9.5</v>
      </c>
      <c r="D64" s="8" t="s">
        <v>131</v>
      </c>
      <c r="E64" s="9" t="s">
        <v>18</v>
      </c>
      <c r="F64" s="10" t="s">
        <v>95</v>
      </c>
      <c r="G64" s="11">
        <v>-13.514076158156488</v>
      </c>
      <c r="H64" s="23">
        <v>3.2834056787132762E-2</v>
      </c>
      <c r="I64" s="11">
        <v>-14</v>
      </c>
      <c r="J64" s="11">
        <v>-0.4</v>
      </c>
      <c r="K64" s="11">
        <v>-27.525183843539139</v>
      </c>
      <c r="L64" s="11">
        <v>-6.8796064709730187</v>
      </c>
      <c r="M64" s="21">
        <v>-6.6130594454478882</v>
      </c>
      <c r="N64" s="8">
        <v>3</v>
      </c>
      <c r="O64" s="11">
        <v>3.5544765998157732</v>
      </c>
      <c r="P64" s="10" t="s">
        <v>37</v>
      </c>
      <c r="Q64" s="8" t="s">
        <v>132</v>
      </c>
    </row>
    <row r="65" spans="1:17" x14ac:dyDescent="0.35">
      <c r="A65" t="s">
        <v>134</v>
      </c>
      <c r="B65" s="8" t="s">
        <v>14</v>
      </c>
      <c r="C65" s="8">
        <v>9.5</v>
      </c>
      <c r="D65" s="8" t="s">
        <v>131</v>
      </c>
      <c r="E65" s="9" t="s">
        <v>18</v>
      </c>
      <c r="F65" s="10" t="s">
        <v>95</v>
      </c>
      <c r="G65" s="11">
        <v>-13.925756200633053</v>
      </c>
      <c r="H65" s="23">
        <v>6.3651173791766213E-2</v>
      </c>
      <c r="I65" s="11">
        <v>-14</v>
      </c>
      <c r="J65" s="11">
        <v>-0.4</v>
      </c>
      <c r="K65" s="11">
        <v>-27.85695695574346</v>
      </c>
      <c r="L65" s="11">
        <v>-8.0707500234661413</v>
      </c>
      <c r="M65" s="21">
        <v>-7.8540776533694867</v>
      </c>
      <c r="N65" s="8">
        <v>6</v>
      </c>
      <c r="O65" s="11">
        <v>3.0835404359754364</v>
      </c>
      <c r="P65" s="10" t="s">
        <v>37</v>
      </c>
      <c r="Q65" s="8" t="s">
        <v>132</v>
      </c>
    </row>
    <row r="66" spans="1:17" x14ac:dyDescent="0.35">
      <c r="A66" t="s">
        <v>135</v>
      </c>
      <c r="B66" s="8" t="s">
        <v>14</v>
      </c>
      <c r="C66" s="8">
        <v>9.5</v>
      </c>
      <c r="D66" s="8" t="s">
        <v>131</v>
      </c>
      <c r="E66" s="9" t="s">
        <v>18</v>
      </c>
      <c r="F66" s="10" t="s">
        <v>95</v>
      </c>
      <c r="G66" s="11">
        <v>-13.819888090479118</v>
      </c>
      <c r="H66" s="23">
        <v>2.5331843308173087E-2</v>
      </c>
      <c r="I66" s="11">
        <v>-14</v>
      </c>
      <c r="J66" s="11">
        <v>-0.4</v>
      </c>
      <c r="K66" s="11">
        <v>-27.806428352284762</v>
      </c>
      <c r="L66" s="11">
        <v>-8.3326037338111654</v>
      </c>
      <c r="M66" s="21">
        <v>-8.0728991858287671</v>
      </c>
      <c r="N66" s="8">
        <v>8</v>
      </c>
      <c r="O66" s="11">
        <v>2.9269653009881491</v>
      </c>
      <c r="P66" s="10" t="s">
        <v>37</v>
      </c>
      <c r="Q66" s="8" t="s">
        <v>132</v>
      </c>
    </row>
    <row r="67" spans="1:17" x14ac:dyDescent="0.35">
      <c r="A67" t="s">
        <v>136</v>
      </c>
      <c r="B67" s="8" t="s">
        <v>14</v>
      </c>
      <c r="C67" s="8">
        <v>9.5</v>
      </c>
      <c r="D67" s="8" t="s">
        <v>131</v>
      </c>
      <c r="E67" s="9" t="s">
        <v>18</v>
      </c>
      <c r="F67" s="10" t="s">
        <v>95</v>
      </c>
      <c r="G67" s="11">
        <v>-13.68124111379019</v>
      </c>
      <c r="H67" s="23">
        <v>0.15449773560666089</v>
      </c>
      <c r="I67" s="11">
        <v>-14</v>
      </c>
      <c r="J67" s="11">
        <v>-0.4</v>
      </c>
      <c r="K67" s="11">
        <v>-27.658335005619257</v>
      </c>
      <c r="L67" s="11">
        <v>-8.1442777382588325</v>
      </c>
      <c r="M67" s="21">
        <v>-7.8984776169771358</v>
      </c>
      <c r="N67" s="8">
        <v>11</v>
      </c>
      <c r="O67" s="11">
        <v>1.9963522746645641</v>
      </c>
      <c r="P67" s="10" t="s">
        <v>37</v>
      </c>
      <c r="Q67" s="8" t="s">
        <v>132</v>
      </c>
    </row>
    <row r="68" spans="1:17" x14ac:dyDescent="0.35">
      <c r="A68" t="s">
        <v>137</v>
      </c>
      <c r="B68" s="8" t="s">
        <v>14</v>
      </c>
      <c r="C68" s="8">
        <v>9.5</v>
      </c>
      <c r="D68" s="8" t="s">
        <v>131</v>
      </c>
      <c r="E68" s="9" t="s">
        <v>18</v>
      </c>
      <c r="F68" s="10" t="s">
        <v>95</v>
      </c>
      <c r="G68" s="11">
        <v>-13.661122646009417</v>
      </c>
      <c r="H68" s="23">
        <v>8.3369701703732133E-2</v>
      </c>
      <c r="I68" s="11">
        <v>-14</v>
      </c>
      <c r="J68" s="11">
        <v>-0.4</v>
      </c>
      <c r="K68" s="11">
        <v>-27.637590160829525</v>
      </c>
      <c r="L68" s="11">
        <v>-7.2867542911794967</v>
      </c>
      <c r="M68" s="21">
        <v>-6.9978995226088543</v>
      </c>
      <c r="N68" s="8">
        <v>13</v>
      </c>
      <c r="O68" s="11">
        <v>2.6573172848611462</v>
      </c>
      <c r="P68" s="10" t="s">
        <v>37</v>
      </c>
      <c r="Q68" s="8" t="s">
        <v>132</v>
      </c>
    </row>
    <row r="69" spans="1:17" x14ac:dyDescent="0.35">
      <c r="A69" t="s">
        <v>138</v>
      </c>
      <c r="B69" s="8" t="s">
        <v>14</v>
      </c>
      <c r="C69" s="8">
        <v>9.5</v>
      </c>
      <c r="D69" s="8" t="s">
        <v>131</v>
      </c>
      <c r="E69" s="9" t="s">
        <v>18</v>
      </c>
      <c r="F69" s="10" t="s">
        <v>95</v>
      </c>
      <c r="G69" s="11">
        <v>-13.474671266037735</v>
      </c>
      <c r="H69" s="23">
        <v>9.3401033248031909E-2</v>
      </c>
      <c r="I69" s="11">
        <v>-14</v>
      </c>
      <c r="J69" s="11">
        <v>-0.4</v>
      </c>
      <c r="K69" s="11">
        <v>-27.472402939139574</v>
      </c>
      <c r="L69" s="11">
        <v>-7.6102993278478097</v>
      </c>
      <c r="M69" s="21">
        <v>-7.3344034602225605</v>
      </c>
      <c r="N69" s="8">
        <v>16</v>
      </c>
      <c r="O69" s="11">
        <v>1.9598388429147466</v>
      </c>
      <c r="P69" s="10" t="s">
        <v>37</v>
      </c>
      <c r="Q69" s="8" t="s">
        <v>132</v>
      </c>
    </row>
    <row r="70" spans="1:17" x14ac:dyDescent="0.35">
      <c r="A70" t="s">
        <v>139</v>
      </c>
      <c r="B70" s="8" t="s">
        <v>14</v>
      </c>
      <c r="C70" s="8">
        <v>9.5</v>
      </c>
      <c r="D70" s="8" t="s">
        <v>131</v>
      </c>
      <c r="E70" s="9" t="s">
        <v>18</v>
      </c>
      <c r="F70" s="10" t="s">
        <v>95</v>
      </c>
      <c r="G70" s="11">
        <v>-13.727202075667094</v>
      </c>
      <c r="H70" s="23">
        <v>0.10816177458555805</v>
      </c>
      <c r="I70" s="11">
        <v>-14</v>
      </c>
      <c r="J70" s="11">
        <v>-0.4</v>
      </c>
      <c r="K70" s="11">
        <v>-27.690573924245868</v>
      </c>
      <c r="L70" s="11">
        <v>-8.142817409512876</v>
      </c>
      <c r="M70" s="21">
        <v>-7.8446557637081646</v>
      </c>
      <c r="N70" s="8">
        <v>18</v>
      </c>
      <c r="O70" s="11">
        <v>2.1111082311111731</v>
      </c>
      <c r="P70" s="10" t="s">
        <v>37</v>
      </c>
      <c r="Q70" s="8" t="s">
        <v>132</v>
      </c>
    </row>
    <row r="71" spans="1:17" x14ac:dyDescent="0.35">
      <c r="A71" t="s">
        <v>140</v>
      </c>
      <c r="B71" s="8" t="s">
        <v>14</v>
      </c>
      <c r="C71" s="8">
        <v>9.5</v>
      </c>
      <c r="D71" s="8" t="s">
        <v>131</v>
      </c>
      <c r="E71" s="9" t="s">
        <v>18</v>
      </c>
      <c r="F71" s="10" t="s">
        <v>95</v>
      </c>
      <c r="G71" s="11">
        <v>-13.656005522467098</v>
      </c>
      <c r="H71" s="23">
        <v>5.671057552117028E-2</v>
      </c>
      <c r="I71" s="11">
        <v>-14</v>
      </c>
      <c r="J71" s="11">
        <v>-0.4</v>
      </c>
      <c r="K71" s="11">
        <v>-27.617682434170703</v>
      </c>
      <c r="L71" s="11">
        <v>-8.7942664075226702</v>
      </c>
      <c r="M71" s="21">
        <v>-8.5424648192747732</v>
      </c>
      <c r="N71" s="8">
        <v>21</v>
      </c>
      <c r="O71" s="11">
        <v>2.5027194626634963</v>
      </c>
      <c r="P71" s="10" t="s">
        <v>37</v>
      </c>
      <c r="Q71" s="8" t="s">
        <v>132</v>
      </c>
    </row>
    <row r="72" spans="1:17" x14ac:dyDescent="0.35">
      <c r="A72" t="s">
        <v>141</v>
      </c>
      <c r="B72" s="8" t="s">
        <v>14</v>
      </c>
      <c r="C72" s="8">
        <v>9.5</v>
      </c>
      <c r="D72" s="8" t="s">
        <v>131</v>
      </c>
      <c r="E72" s="9" t="s">
        <v>18</v>
      </c>
      <c r="F72" s="10" t="s">
        <v>95</v>
      </c>
      <c r="G72" s="11">
        <v>-13.582286896058505</v>
      </c>
      <c r="H72" s="23">
        <v>4.8998364571159733E-2</v>
      </c>
      <c r="I72" s="11">
        <v>-14</v>
      </c>
      <c r="J72" s="11">
        <v>-0.4</v>
      </c>
      <c r="K72" s="11">
        <v>-27.548450818823234</v>
      </c>
      <c r="L72" s="11">
        <v>-8.8382022172718795</v>
      </c>
      <c r="M72" s="21">
        <v>-8.540871670236541</v>
      </c>
      <c r="N72" s="8">
        <v>24</v>
      </c>
      <c r="O72" s="11">
        <v>2.8372438000045248</v>
      </c>
      <c r="P72" s="10" t="s">
        <v>37</v>
      </c>
      <c r="Q72" s="8" t="s">
        <v>132</v>
      </c>
    </row>
    <row r="73" spans="1:17" x14ac:dyDescent="0.35">
      <c r="A73" t="s">
        <v>142</v>
      </c>
      <c r="B73" s="8" t="s">
        <v>14</v>
      </c>
      <c r="C73" s="8">
        <v>9.5</v>
      </c>
      <c r="D73" s="8" t="s">
        <v>131</v>
      </c>
      <c r="E73" s="9" t="s">
        <v>18</v>
      </c>
      <c r="F73" s="10" t="s">
        <v>95</v>
      </c>
      <c r="G73" s="11">
        <v>-13.784443398982592</v>
      </c>
      <c r="H73" s="23">
        <v>0.12055481854844635</v>
      </c>
      <c r="I73" s="11">
        <v>-14</v>
      </c>
      <c r="J73" s="11">
        <v>-0.4</v>
      </c>
      <c r="K73" s="11">
        <v>-27.706694054843716</v>
      </c>
      <c r="L73" s="11">
        <v>-8.1101125712764635</v>
      </c>
      <c r="M73" s="21">
        <v>-7.914965890561998</v>
      </c>
      <c r="N73" s="8">
        <v>27</v>
      </c>
      <c r="O73" s="11">
        <v>2.3700843143786328</v>
      </c>
      <c r="P73" s="10" t="s">
        <v>37</v>
      </c>
      <c r="Q73" s="8" t="s">
        <v>132</v>
      </c>
    </row>
    <row r="74" spans="1:17" x14ac:dyDescent="0.35">
      <c r="A74" t="s">
        <v>143</v>
      </c>
      <c r="B74" s="8" t="s">
        <v>14</v>
      </c>
      <c r="C74" s="8">
        <v>9.5</v>
      </c>
      <c r="D74" s="8" t="s">
        <v>131</v>
      </c>
      <c r="E74" s="9" t="s">
        <v>18</v>
      </c>
      <c r="F74" s="10" t="s">
        <v>95</v>
      </c>
      <c r="G74" s="11">
        <v>-13.682252628027452</v>
      </c>
      <c r="H74" s="23">
        <v>0.10602243436395492</v>
      </c>
      <c r="I74" s="11">
        <v>-14</v>
      </c>
      <c r="J74" s="11">
        <v>-0.4</v>
      </c>
      <c r="K74" s="11">
        <v>-27.648691613539953</v>
      </c>
      <c r="L74" s="11">
        <v>-7.4287567139975668</v>
      </c>
      <c r="M74" s="21">
        <v>-7.1194947200147887</v>
      </c>
      <c r="N74" s="8">
        <v>29</v>
      </c>
      <c r="O74" s="11">
        <v>2.1372800908710472</v>
      </c>
      <c r="P74" s="10" t="s">
        <v>37</v>
      </c>
      <c r="Q74" s="8" t="s">
        <v>132</v>
      </c>
    </row>
    <row r="75" spans="1:17" x14ac:dyDescent="0.35">
      <c r="A75" t="s">
        <v>144</v>
      </c>
      <c r="B75" s="8" t="s">
        <v>14</v>
      </c>
      <c r="C75" s="8">
        <v>9.5</v>
      </c>
      <c r="D75" s="8" t="s">
        <v>131</v>
      </c>
      <c r="E75" s="9" t="s">
        <v>18</v>
      </c>
      <c r="F75" s="10" t="s">
        <v>95</v>
      </c>
      <c r="G75" s="11">
        <v>-13.773282222780729</v>
      </c>
      <c r="H75" s="23">
        <v>6.6205134032014612E-2</v>
      </c>
      <c r="I75" s="11">
        <v>-14</v>
      </c>
      <c r="J75" s="11">
        <v>-0.4</v>
      </c>
      <c r="K75" s="11">
        <v>-27.699937030076615</v>
      </c>
      <c r="L75" s="11">
        <v>-7.8196297410062794</v>
      </c>
      <c r="M75" s="21">
        <v>-7.6152387052995536</v>
      </c>
      <c r="N75" s="8">
        <v>32</v>
      </c>
      <c r="O75" s="11">
        <v>2.6280981527267713</v>
      </c>
      <c r="P75" s="10" t="s">
        <v>37</v>
      </c>
      <c r="Q75" s="8" t="s">
        <v>132</v>
      </c>
    </row>
    <row r="76" spans="1:17" x14ac:dyDescent="0.35">
      <c r="A76" t="s">
        <v>145</v>
      </c>
      <c r="B76" s="8" t="s">
        <v>14</v>
      </c>
      <c r="C76" s="8">
        <v>9.5</v>
      </c>
      <c r="D76" s="8" t="s">
        <v>131</v>
      </c>
      <c r="E76" s="9" t="s">
        <v>18</v>
      </c>
      <c r="F76" s="10" t="s">
        <v>95</v>
      </c>
      <c r="G76" s="11">
        <v>-13.772091248910858</v>
      </c>
      <c r="H76" s="23">
        <v>0.10341466701902269</v>
      </c>
      <c r="I76" s="11">
        <v>-14</v>
      </c>
      <c r="J76" s="11">
        <v>-0.4</v>
      </c>
      <c r="K76" s="11">
        <v>-27.765880809899684</v>
      </c>
      <c r="L76" s="11">
        <v>-8.2736271029325881</v>
      </c>
      <c r="M76" s="21">
        <v>-7.985056118060335</v>
      </c>
      <c r="N76" s="8">
        <v>34</v>
      </c>
      <c r="O76" s="11">
        <v>2.5389852286623014</v>
      </c>
      <c r="P76" s="10" t="s">
        <v>37</v>
      </c>
      <c r="Q76" s="8" t="s">
        <v>132</v>
      </c>
    </row>
    <row r="77" spans="1:17" x14ac:dyDescent="0.35">
      <c r="A77" t="s">
        <v>146</v>
      </c>
      <c r="B77" s="8" t="s">
        <v>14</v>
      </c>
      <c r="C77" s="8">
        <v>9.5</v>
      </c>
      <c r="D77" s="8" t="s">
        <v>131</v>
      </c>
      <c r="E77" s="9" t="s">
        <v>18</v>
      </c>
      <c r="F77" s="10" t="s">
        <v>95</v>
      </c>
      <c r="G77" s="11">
        <v>-13.686733976489023</v>
      </c>
      <c r="H77" s="23">
        <v>3.2659726678400967E-2</v>
      </c>
      <c r="I77" s="11">
        <v>-14</v>
      </c>
      <c r="J77" s="11">
        <v>-0.4</v>
      </c>
      <c r="K77" s="11">
        <v>-27.62719970158016</v>
      </c>
      <c r="L77" s="11">
        <v>-8.6165653242988895</v>
      </c>
      <c r="M77" s="21">
        <v>-8.3728436411521727</v>
      </c>
      <c r="N77" s="8">
        <v>37</v>
      </c>
      <c r="O77" s="11">
        <v>2.9505446719714037</v>
      </c>
      <c r="P77" s="10" t="s">
        <v>37</v>
      </c>
      <c r="Q77" s="8" t="s">
        <v>132</v>
      </c>
    </row>
    <row r="78" spans="1:17" x14ac:dyDescent="0.35">
      <c r="A78" t="s">
        <v>147</v>
      </c>
      <c r="B78" s="8" t="s">
        <v>14</v>
      </c>
      <c r="C78" s="8">
        <v>9.5</v>
      </c>
      <c r="D78" s="8" t="s">
        <v>131</v>
      </c>
      <c r="E78" s="9" t="s">
        <v>18</v>
      </c>
      <c r="F78" s="10" t="s">
        <v>95</v>
      </c>
      <c r="G78" s="11">
        <v>-13.695717431292806</v>
      </c>
      <c r="H78" s="23">
        <v>7.0373533442163808E-2</v>
      </c>
      <c r="I78" s="11">
        <v>-14</v>
      </c>
      <c r="J78" s="11">
        <v>-0.4</v>
      </c>
      <c r="K78" s="11">
        <v>-27.65551535912816</v>
      </c>
      <c r="L78" s="11">
        <v>-8.0614126119460767</v>
      </c>
      <c r="M78" s="21">
        <v>-7.8304067389359915</v>
      </c>
      <c r="N78" s="8">
        <v>39</v>
      </c>
      <c r="O78" s="11">
        <v>3.082442430490751</v>
      </c>
      <c r="P78" s="10" t="s">
        <v>37</v>
      </c>
      <c r="Q78" s="8" t="s">
        <v>132</v>
      </c>
    </row>
    <row r="79" spans="1:17" x14ac:dyDescent="0.35">
      <c r="A79" t="s">
        <v>148</v>
      </c>
      <c r="B79" s="8" t="s">
        <v>14</v>
      </c>
      <c r="C79" s="8">
        <v>9.5</v>
      </c>
      <c r="D79" s="8" t="s">
        <v>131</v>
      </c>
      <c r="E79" s="9" t="s">
        <v>18</v>
      </c>
      <c r="F79" s="10" t="s">
        <v>95</v>
      </c>
      <c r="G79" s="11">
        <v>-13.575935889494641</v>
      </c>
      <c r="H79" s="23">
        <v>5.7500508502840608E-2</v>
      </c>
      <c r="I79" s="11">
        <v>-14</v>
      </c>
      <c r="J79" s="11">
        <v>-0.4</v>
      </c>
      <c r="K79" s="11">
        <v>-27.583497375040629</v>
      </c>
      <c r="L79" s="11">
        <v>-7.4359063070594873</v>
      </c>
      <c r="M79" s="21">
        <v>-7.1443834132966195</v>
      </c>
      <c r="N79" s="8">
        <v>41</v>
      </c>
      <c r="O79" s="11">
        <v>3.9120844373798911</v>
      </c>
      <c r="P79" s="10" t="s">
        <v>37</v>
      </c>
      <c r="Q79" s="8" t="s">
        <v>132</v>
      </c>
    </row>
    <row r="80" spans="1:17" x14ac:dyDescent="0.35">
      <c r="A80" s="8" t="s">
        <v>149</v>
      </c>
      <c r="B80" s="8" t="s">
        <v>14</v>
      </c>
      <c r="C80" s="8">
        <v>9.5</v>
      </c>
      <c r="D80" s="8" t="s">
        <v>40</v>
      </c>
      <c r="E80" s="9" t="s">
        <v>18</v>
      </c>
      <c r="F80" s="10" t="s">
        <v>106</v>
      </c>
      <c r="G80" s="11">
        <v>-13.081277534026022</v>
      </c>
      <c r="H80" s="23">
        <v>0.14330032853669178</v>
      </c>
      <c r="I80" s="11">
        <v>-14</v>
      </c>
      <c r="J80" s="11">
        <v>-0.4</v>
      </c>
      <c r="K80" s="11">
        <f t="shared" ref="K80:K89" si="3">G80+(I80+J80)</f>
        <v>-27.48127753402602</v>
      </c>
      <c r="L80" s="11">
        <v>-7.7880454774846157</v>
      </c>
      <c r="M80" s="21">
        <v>-7.5483129904396193</v>
      </c>
      <c r="N80" s="8" t="s">
        <v>18</v>
      </c>
      <c r="O80" s="11">
        <v>2.7267330400486411</v>
      </c>
      <c r="P80" s="10" t="s">
        <v>37</v>
      </c>
      <c r="Q80" s="8" t="s">
        <v>150</v>
      </c>
    </row>
    <row r="81" spans="1:17" x14ac:dyDescent="0.35">
      <c r="A81" s="8" t="s">
        <v>151</v>
      </c>
      <c r="B81" s="8" t="s">
        <v>14</v>
      </c>
      <c r="C81" s="8">
        <v>9.5</v>
      </c>
      <c r="D81" s="8" t="s">
        <v>40</v>
      </c>
      <c r="E81" s="9" t="s">
        <v>18</v>
      </c>
      <c r="F81" s="10" t="s">
        <v>106</v>
      </c>
      <c r="G81" s="11">
        <v>-14.260286523951383</v>
      </c>
      <c r="H81" s="23">
        <v>7.3486917648714192E-2</v>
      </c>
      <c r="I81" s="11">
        <v>-14</v>
      </c>
      <c r="J81" s="11">
        <v>-0.4</v>
      </c>
      <c r="K81" s="11">
        <f t="shared" si="3"/>
        <v>-28.660286523951385</v>
      </c>
      <c r="L81" s="11">
        <v>-8.2996794953067745</v>
      </c>
      <c r="M81" s="21">
        <v>-8.0119535484568374</v>
      </c>
      <c r="N81" s="8" t="s">
        <v>18</v>
      </c>
      <c r="O81" s="11">
        <v>3.2981344493489781</v>
      </c>
      <c r="P81" s="10" t="s">
        <v>37</v>
      </c>
      <c r="Q81" s="8" t="s">
        <v>152</v>
      </c>
    </row>
    <row r="82" spans="1:17" x14ac:dyDescent="0.35">
      <c r="A82" s="8" t="s">
        <v>153</v>
      </c>
      <c r="B82" s="8" t="s">
        <v>14</v>
      </c>
      <c r="C82" s="8">
        <v>9.5</v>
      </c>
      <c r="D82" s="8" t="s">
        <v>40</v>
      </c>
      <c r="E82" s="9" t="s">
        <v>18</v>
      </c>
      <c r="F82" s="10" t="s">
        <v>154</v>
      </c>
      <c r="G82" s="11">
        <v>-11.335090971966125</v>
      </c>
      <c r="H82" s="23">
        <v>0.65248494520502565</v>
      </c>
      <c r="I82" s="11">
        <v>-14</v>
      </c>
      <c r="J82" s="11">
        <v>-0.4</v>
      </c>
      <c r="K82" s="11">
        <f t="shared" si="3"/>
        <v>-25.735090971966123</v>
      </c>
      <c r="L82" s="11">
        <v>-9.34</v>
      </c>
      <c r="M82" s="21">
        <v>-9.2950500235607443</v>
      </c>
      <c r="N82" s="8" t="s">
        <v>18</v>
      </c>
      <c r="O82" s="11">
        <v>2.94</v>
      </c>
      <c r="P82" s="10" t="s">
        <v>37</v>
      </c>
      <c r="Q82" s="8" t="s">
        <v>155</v>
      </c>
    </row>
    <row r="83" spans="1:17" x14ac:dyDescent="0.35">
      <c r="A83" s="8" t="s">
        <v>156</v>
      </c>
      <c r="B83" s="8" t="s">
        <v>14</v>
      </c>
      <c r="C83" s="8">
        <v>9.5</v>
      </c>
      <c r="D83" s="8" t="s">
        <v>40</v>
      </c>
      <c r="E83" s="9" t="s">
        <v>18</v>
      </c>
      <c r="F83" s="10" t="s">
        <v>106</v>
      </c>
      <c r="G83" s="11">
        <v>-12.557462067805051</v>
      </c>
      <c r="H83" s="23">
        <v>3.7990511887539838E-2</v>
      </c>
      <c r="I83" s="11">
        <v>-14</v>
      </c>
      <c r="J83" s="11">
        <v>-0.4</v>
      </c>
      <c r="K83" s="11">
        <f t="shared" si="3"/>
        <v>-26.957462067805054</v>
      </c>
      <c r="L83" s="11">
        <v>-9.0942242364767409</v>
      </c>
      <c r="M83" s="21">
        <v>-8.907134091836042</v>
      </c>
      <c r="N83" s="8" t="s">
        <v>18</v>
      </c>
      <c r="O83" s="11">
        <v>1.4753491092490305</v>
      </c>
      <c r="P83" s="10" t="s">
        <v>37</v>
      </c>
      <c r="Q83" s="8" t="s">
        <v>157</v>
      </c>
    </row>
    <row r="84" spans="1:17" x14ac:dyDescent="0.35">
      <c r="A84" s="8" t="s">
        <v>158</v>
      </c>
      <c r="B84" s="8" t="s">
        <v>14</v>
      </c>
      <c r="C84" s="8">
        <v>9.5</v>
      </c>
      <c r="D84" s="8" t="s">
        <v>40</v>
      </c>
      <c r="E84" s="9" t="s">
        <v>18</v>
      </c>
      <c r="F84" s="10" t="s">
        <v>77</v>
      </c>
      <c r="G84" s="11">
        <v>-13.95673093346203</v>
      </c>
      <c r="H84" s="23">
        <v>6.3789688288232435E-2</v>
      </c>
      <c r="I84" s="11">
        <v>-14</v>
      </c>
      <c r="J84" s="11">
        <v>-0.4</v>
      </c>
      <c r="K84" s="11">
        <f t="shared" si="3"/>
        <v>-28.356730933462032</v>
      </c>
      <c r="L84" s="11">
        <v>-8.1356795682547478</v>
      </c>
      <c r="M84" s="21">
        <v>-7.9009580603982386</v>
      </c>
      <c r="N84" s="8" t="s">
        <v>18</v>
      </c>
      <c r="O84" s="11">
        <v>3.0594502386882421</v>
      </c>
      <c r="P84" s="10" t="s">
        <v>37</v>
      </c>
      <c r="Q84" s="8" t="s">
        <v>159</v>
      </c>
    </row>
    <row r="85" spans="1:17" x14ac:dyDescent="0.35">
      <c r="A85" s="8" t="s">
        <v>160</v>
      </c>
      <c r="B85" s="8" t="s">
        <v>14</v>
      </c>
      <c r="C85" s="8">
        <v>9.5</v>
      </c>
      <c r="D85" s="8" t="s">
        <v>40</v>
      </c>
      <c r="E85" s="9" t="s">
        <v>18</v>
      </c>
      <c r="F85" s="10" t="s">
        <v>18</v>
      </c>
      <c r="G85" s="11">
        <v>-12.414440859758059</v>
      </c>
      <c r="H85" s="23">
        <v>8.5240411678457126E-2</v>
      </c>
      <c r="I85" s="11">
        <v>-14</v>
      </c>
      <c r="J85" s="11">
        <v>-0.4</v>
      </c>
      <c r="K85" s="11">
        <f t="shared" si="3"/>
        <v>-26.814440859758058</v>
      </c>
      <c r="L85" s="11">
        <v>-7.8002451129344408</v>
      </c>
      <c r="M85" s="21">
        <v>-7.6301632865820217</v>
      </c>
      <c r="N85" s="8" t="s">
        <v>18</v>
      </c>
      <c r="O85" s="11">
        <v>2.4351243424260405</v>
      </c>
      <c r="P85" s="10" t="s">
        <v>37</v>
      </c>
      <c r="Q85" s="8" t="s">
        <v>161</v>
      </c>
    </row>
    <row r="86" spans="1:17" x14ac:dyDescent="0.35">
      <c r="A86" s="8" t="s">
        <v>162</v>
      </c>
      <c r="B86" s="8" t="s">
        <v>14</v>
      </c>
      <c r="C86" s="8">
        <v>9.5</v>
      </c>
      <c r="D86" s="8" t="s">
        <v>40</v>
      </c>
      <c r="E86" s="9" t="s">
        <v>18</v>
      </c>
      <c r="F86" s="10" t="s">
        <v>163</v>
      </c>
      <c r="G86" s="11">
        <v>-13.432325057782506</v>
      </c>
      <c r="H86" s="23">
        <v>0.12039167157993336</v>
      </c>
      <c r="I86" s="11">
        <v>-14</v>
      </c>
      <c r="J86" s="11">
        <v>-0.4</v>
      </c>
      <c r="K86" s="11">
        <f t="shared" si="3"/>
        <v>-27.832325057782505</v>
      </c>
      <c r="L86" s="11">
        <v>-8.7324588628969302</v>
      </c>
      <c r="M86" s="21">
        <v>-8.5144583049633518</v>
      </c>
      <c r="N86" s="8" t="s">
        <v>18</v>
      </c>
      <c r="O86" s="11">
        <v>2.8339123807494193</v>
      </c>
      <c r="P86" s="10" t="s">
        <v>37</v>
      </c>
      <c r="Q86" s="8" t="s">
        <v>164</v>
      </c>
    </row>
    <row r="87" spans="1:17" x14ac:dyDescent="0.35">
      <c r="A87" s="8" t="s">
        <v>165</v>
      </c>
      <c r="B87" s="8" t="s">
        <v>14</v>
      </c>
      <c r="C87" s="8">
        <v>9.5</v>
      </c>
      <c r="D87" s="18" t="s">
        <v>166</v>
      </c>
      <c r="E87" s="9" t="s">
        <v>18</v>
      </c>
      <c r="F87" s="10" t="s">
        <v>167</v>
      </c>
      <c r="G87" s="11">
        <v>-16.53990293562542</v>
      </c>
      <c r="H87" s="23">
        <v>6.2337932663936044E-2</v>
      </c>
      <c r="I87" s="11">
        <v>-14</v>
      </c>
      <c r="J87" s="11">
        <v>-0.4</v>
      </c>
      <c r="K87" s="11">
        <f t="shared" si="3"/>
        <v>-30.939902935625419</v>
      </c>
      <c r="L87" s="11">
        <v>-4.750864520627375</v>
      </c>
      <c r="M87" s="21">
        <v>-4.5188257800694203</v>
      </c>
      <c r="N87" s="8" t="s">
        <v>18</v>
      </c>
      <c r="O87" s="11">
        <v>3.9226683010864121</v>
      </c>
      <c r="P87" s="10" t="s">
        <v>37</v>
      </c>
      <c r="Q87" s="8" t="s">
        <v>168</v>
      </c>
    </row>
    <row r="88" spans="1:17" x14ac:dyDescent="0.35">
      <c r="A88" s="8" t="s">
        <v>169</v>
      </c>
      <c r="B88" s="8" t="s">
        <v>14</v>
      </c>
      <c r="C88" s="8">
        <v>9.5</v>
      </c>
      <c r="D88" s="18" t="s">
        <v>166</v>
      </c>
      <c r="E88" s="9" t="s">
        <v>18</v>
      </c>
      <c r="F88" s="10" t="s">
        <v>77</v>
      </c>
      <c r="G88" s="11">
        <v>-13.334443408545535</v>
      </c>
      <c r="H88" s="23">
        <v>7.8726523673969803E-2</v>
      </c>
      <c r="I88" s="11">
        <v>-14</v>
      </c>
      <c r="J88" s="11">
        <v>-0.4</v>
      </c>
      <c r="K88" s="11">
        <f t="shared" si="3"/>
        <v>-27.734443408545538</v>
      </c>
      <c r="L88" s="11">
        <v>-3.8332657966606134</v>
      </c>
      <c r="M88" s="21">
        <v>-3.5522756285162025</v>
      </c>
      <c r="N88" s="8" t="s">
        <v>18</v>
      </c>
      <c r="O88" s="11">
        <v>4.1316815413131591</v>
      </c>
      <c r="P88" s="10" t="s">
        <v>37</v>
      </c>
      <c r="Q88" s="8" t="s">
        <v>170</v>
      </c>
    </row>
    <row r="89" spans="1:17" x14ac:dyDescent="0.35">
      <c r="A89" s="8" t="s">
        <v>171</v>
      </c>
      <c r="B89" s="8" t="s">
        <v>14</v>
      </c>
      <c r="C89" s="8">
        <v>9.5</v>
      </c>
      <c r="D89" s="18" t="s">
        <v>166</v>
      </c>
      <c r="E89" s="9" t="s">
        <v>18</v>
      </c>
      <c r="F89" s="10" t="s">
        <v>77</v>
      </c>
      <c r="G89" s="11">
        <v>-12.350289730913165</v>
      </c>
      <c r="H89" s="23">
        <v>5.0567427889140155E-2</v>
      </c>
      <c r="I89" s="11">
        <v>-14</v>
      </c>
      <c r="J89" s="11">
        <v>-0.4</v>
      </c>
      <c r="K89" s="11">
        <f t="shared" si="3"/>
        <v>-26.750289730913167</v>
      </c>
      <c r="L89" s="11">
        <v>-5.7533600674554135</v>
      </c>
      <c r="M89" s="21">
        <v>-5.3228880087607671</v>
      </c>
      <c r="N89" s="8" t="s">
        <v>18</v>
      </c>
      <c r="O89" s="11">
        <v>3.5614120307119461</v>
      </c>
      <c r="P89" s="10" t="s">
        <v>37</v>
      </c>
      <c r="Q89" s="8" t="s">
        <v>172</v>
      </c>
    </row>
    <row r="90" spans="1:17" x14ac:dyDescent="0.35">
      <c r="A90" t="s">
        <v>173</v>
      </c>
      <c r="B90" s="8" t="s">
        <v>14</v>
      </c>
      <c r="C90" s="8">
        <v>9.5</v>
      </c>
      <c r="D90" s="18" t="s">
        <v>166</v>
      </c>
      <c r="E90" s="9" t="s">
        <v>18</v>
      </c>
      <c r="F90" s="10" t="s">
        <v>174</v>
      </c>
      <c r="G90" s="11">
        <v>-13.608418094978667</v>
      </c>
      <c r="H90" s="23">
        <v>4.4684211677923955E-2</v>
      </c>
      <c r="I90" s="11">
        <v>-14</v>
      </c>
      <c r="J90" s="11">
        <v>-0.4</v>
      </c>
      <c r="K90" s="11">
        <v>-27.615029024303389</v>
      </c>
      <c r="L90" s="11">
        <v>-7.4798225462349448</v>
      </c>
      <c r="M90" s="21">
        <v>-7.0309690673677174</v>
      </c>
      <c r="N90" s="8">
        <v>0.5</v>
      </c>
      <c r="O90" s="11">
        <v>4.0949171623653324</v>
      </c>
      <c r="P90" s="10" t="s">
        <v>37</v>
      </c>
      <c r="Q90" s="8" t="s">
        <v>175</v>
      </c>
    </row>
    <row r="91" spans="1:17" x14ac:dyDescent="0.35">
      <c r="A91" t="s">
        <v>176</v>
      </c>
      <c r="B91" s="8" t="s">
        <v>14</v>
      </c>
      <c r="C91" s="8">
        <v>9.5</v>
      </c>
      <c r="D91" s="18" t="s">
        <v>166</v>
      </c>
      <c r="E91" s="9" t="s">
        <v>18</v>
      </c>
      <c r="F91" s="10" t="s">
        <v>174</v>
      </c>
      <c r="G91" s="11">
        <v>-13.422387877740412</v>
      </c>
      <c r="H91" s="23">
        <v>0.10260402619607459</v>
      </c>
      <c r="I91" s="11">
        <v>-14</v>
      </c>
      <c r="J91" s="11">
        <v>-0.4</v>
      </c>
      <c r="K91" s="11">
        <v>-27.455406072865479</v>
      </c>
      <c r="L91" s="11">
        <v>-7.4403765995723337</v>
      </c>
      <c r="M91" s="21">
        <v>-6.9446247947790987</v>
      </c>
      <c r="N91" s="8">
        <v>3</v>
      </c>
      <c r="O91" s="11">
        <v>2.7213199375676895</v>
      </c>
      <c r="P91" s="10" t="s">
        <v>37</v>
      </c>
      <c r="Q91" s="8" t="s">
        <v>175</v>
      </c>
    </row>
    <row r="92" spans="1:17" x14ac:dyDescent="0.35">
      <c r="A92" t="s">
        <v>177</v>
      </c>
      <c r="B92" s="8" t="s">
        <v>14</v>
      </c>
      <c r="C92" s="8">
        <v>9.5</v>
      </c>
      <c r="D92" s="18" t="s">
        <v>166</v>
      </c>
      <c r="E92" s="9" t="s">
        <v>18</v>
      </c>
      <c r="F92" s="10" t="s">
        <v>174</v>
      </c>
      <c r="G92" s="11">
        <v>-13.083706831941996</v>
      </c>
      <c r="H92" s="23">
        <v>6.614161086157283E-2</v>
      </c>
      <c r="I92" s="11">
        <v>-14</v>
      </c>
      <c r="J92" s="11">
        <v>-0.4</v>
      </c>
      <c r="K92" s="11">
        <v>-27.14312465876057</v>
      </c>
      <c r="L92" s="11">
        <v>-7.1680833824932622</v>
      </c>
      <c r="M92" s="21">
        <v>-6.7169554592334464</v>
      </c>
      <c r="N92" s="8">
        <v>6</v>
      </c>
      <c r="O92" s="11">
        <v>3.422284383380791</v>
      </c>
      <c r="P92" s="10" t="s">
        <v>37</v>
      </c>
      <c r="Q92" s="8" t="s">
        <v>175</v>
      </c>
    </row>
    <row r="93" spans="1:17" x14ac:dyDescent="0.35">
      <c r="A93" t="s">
        <v>178</v>
      </c>
      <c r="B93" s="8" t="s">
        <v>14</v>
      </c>
      <c r="C93" s="8">
        <v>9.5</v>
      </c>
      <c r="D93" s="18" t="s">
        <v>166</v>
      </c>
      <c r="E93" s="9" t="s">
        <v>18</v>
      </c>
      <c r="F93" s="10" t="s">
        <v>174</v>
      </c>
      <c r="G93" s="11">
        <v>-13.245200646848502</v>
      </c>
      <c r="H93" s="23">
        <v>1.7092096863809508E-2</v>
      </c>
      <c r="I93" s="11">
        <v>-14</v>
      </c>
      <c r="J93" s="11">
        <v>-0.4</v>
      </c>
      <c r="K93" s="11">
        <v>-27.286878561598968</v>
      </c>
      <c r="L93" s="11">
        <v>-6.6747406628173973</v>
      </c>
      <c r="M93" s="21">
        <v>-6.2339897577931609</v>
      </c>
      <c r="N93" s="8">
        <v>8</v>
      </c>
      <c r="O93" s="11">
        <v>3.647014255122246</v>
      </c>
      <c r="P93" s="10" t="s">
        <v>37</v>
      </c>
      <c r="Q93" s="8" t="s">
        <v>175</v>
      </c>
    </row>
    <row r="94" spans="1:17" x14ac:dyDescent="0.35">
      <c r="A94" t="s">
        <v>179</v>
      </c>
      <c r="B94" s="8" t="s">
        <v>14</v>
      </c>
      <c r="C94" s="8">
        <v>9.5</v>
      </c>
      <c r="D94" s="18" t="s">
        <v>166</v>
      </c>
      <c r="E94" s="9" t="s">
        <v>18</v>
      </c>
      <c r="F94" s="10" t="s">
        <v>174</v>
      </c>
      <c r="G94" s="11">
        <v>-13.346409317320841</v>
      </c>
      <c r="H94" s="23">
        <v>9.0792788164646393E-2</v>
      </c>
      <c r="I94" s="11">
        <v>-14</v>
      </c>
      <c r="J94" s="11">
        <v>-0.4</v>
      </c>
      <c r="K94" s="11">
        <v>-27.375386576633723</v>
      </c>
      <c r="L94" s="11">
        <v>-5.2455009884710835</v>
      </c>
      <c r="M94" s="21">
        <v>-4.9102172819240657</v>
      </c>
      <c r="N94" s="8">
        <v>11</v>
      </c>
      <c r="O94" s="11">
        <v>3.6334902008595038</v>
      </c>
      <c r="P94" s="10" t="s">
        <v>37</v>
      </c>
      <c r="Q94" s="8" t="s">
        <v>175</v>
      </c>
    </row>
    <row r="95" spans="1:17" x14ac:dyDescent="0.35">
      <c r="A95" t="s">
        <v>180</v>
      </c>
      <c r="B95" s="8" t="s">
        <v>14</v>
      </c>
      <c r="C95" s="8">
        <v>9.5</v>
      </c>
      <c r="D95" s="18" t="s">
        <v>166</v>
      </c>
      <c r="E95" s="9" t="s">
        <v>18</v>
      </c>
      <c r="F95" s="10" t="s">
        <v>174</v>
      </c>
      <c r="G95" s="11">
        <v>-13.334673119989407</v>
      </c>
      <c r="H95" s="23">
        <v>7.2299075919718514E-2</v>
      </c>
      <c r="I95" s="11">
        <v>-14</v>
      </c>
      <c r="J95" s="11">
        <v>-0.4</v>
      </c>
      <c r="K95" s="11">
        <v>-27.369850469301092</v>
      </c>
      <c r="L95" s="11">
        <v>-4.6385582710962918</v>
      </c>
      <c r="M95" s="21">
        <v>-4.3143825466235057</v>
      </c>
      <c r="N95" s="8">
        <v>13</v>
      </c>
      <c r="O95" s="11">
        <v>3.7421148041821071</v>
      </c>
      <c r="P95" s="10" t="s">
        <v>37</v>
      </c>
      <c r="Q95" s="8" t="s">
        <v>175</v>
      </c>
    </row>
    <row r="96" spans="1:17" x14ac:dyDescent="0.35">
      <c r="A96" t="s">
        <v>181</v>
      </c>
      <c r="B96" s="8" t="s">
        <v>14</v>
      </c>
      <c r="C96" s="8">
        <v>9.5</v>
      </c>
      <c r="D96" s="18" t="s">
        <v>166</v>
      </c>
      <c r="E96" s="9" t="s">
        <v>18</v>
      </c>
      <c r="F96" s="10" t="s">
        <v>174</v>
      </c>
      <c r="G96" s="11">
        <v>-13.485103560380598</v>
      </c>
      <c r="H96" s="23">
        <v>7.5240586141132423E-2</v>
      </c>
      <c r="I96" s="11">
        <v>-14</v>
      </c>
      <c r="J96" s="11">
        <v>-0.4</v>
      </c>
      <c r="K96" s="11">
        <v>-27.512499604308871</v>
      </c>
      <c r="L96" s="11">
        <v>-4.6541601011206746</v>
      </c>
      <c r="M96" s="21">
        <v>-4.3501573011766901</v>
      </c>
      <c r="N96" s="8">
        <v>16</v>
      </c>
      <c r="O96" s="11">
        <v>3.5881287002944315</v>
      </c>
      <c r="P96" s="10" t="s">
        <v>37</v>
      </c>
      <c r="Q96" s="8" t="s">
        <v>175</v>
      </c>
    </row>
    <row r="97" spans="1:17" x14ac:dyDescent="0.35">
      <c r="A97" s="8" t="s">
        <v>182</v>
      </c>
      <c r="B97" s="8" t="s">
        <v>14</v>
      </c>
      <c r="C97" s="8">
        <v>9.5</v>
      </c>
      <c r="D97" s="18" t="s">
        <v>166</v>
      </c>
      <c r="E97" s="9" t="s">
        <v>18</v>
      </c>
      <c r="F97" s="10" t="s">
        <v>77</v>
      </c>
      <c r="G97" s="11">
        <v>-12.371064282310076</v>
      </c>
      <c r="H97" s="23">
        <v>4.7507745818208803E-2</v>
      </c>
      <c r="I97" s="11">
        <v>-14</v>
      </c>
      <c r="J97" s="11">
        <v>-0.4</v>
      </c>
      <c r="K97" s="11">
        <f t="shared" ref="K97:K105" si="4">G97+(I97+J97)</f>
        <v>-26.771064282310078</v>
      </c>
      <c r="L97" s="11">
        <v>-3.3160712366853899</v>
      </c>
      <c r="M97" s="21">
        <v>-3.0394476665569208</v>
      </c>
      <c r="N97" s="8" t="s">
        <v>18</v>
      </c>
      <c r="O97" s="11">
        <v>3.2634792240312538</v>
      </c>
      <c r="P97" s="10" t="s">
        <v>37</v>
      </c>
      <c r="Q97" s="8" t="s">
        <v>183</v>
      </c>
    </row>
    <row r="98" spans="1:17" x14ac:dyDescent="0.35">
      <c r="A98" s="8" t="s">
        <v>184</v>
      </c>
      <c r="B98" s="8" t="s">
        <v>14</v>
      </c>
      <c r="C98" s="8">
        <v>9.5</v>
      </c>
      <c r="D98" s="8" t="s">
        <v>185</v>
      </c>
      <c r="E98" s="5" t="s">
        <v>186</v>
      </c>
      <c r="F98" s="10" t="s">
        <v>187</v>
      </c>
      <c r="G98" s="11">
        <v>-11.229566897702501</v>
      </c>
      <c r="H98" s="23">
        <v>0.11172090607181816</v>
      </c>
      <c r="I98" s="11">
        <v>-11</v>
      </c>
      <c r="J98" s="11">
        <v>-0.4</v>
      </c>
      <c r="K98" s="11">
        <f t="shared" si="4"/>
        <v>-22.629566897702503</v>
      </c>
      <c r="L98" s="11">
        <v>-8.2500513641239728</v>
      </c>
      <c r="M98" s="21">
        <v>-7.7476409853395936</v>
      </c>
      <c r="N98" s="8" t="s">
        <v>18</v>
      </c>
      <c r="O98" s="11">
        <v>2.7925219444383051</v>
      </c>
      <c r="P98" s="10" t="s">
        <v>37</v>
      </c>
      <c r="Q98" s="8" t="s">
        <v>188</v>
      </c>
    </row>
    <row r="99" spans="1:17" x14ac:dyDescent="0.35">
      <c r="A99" s="8" t="s">
        <v>189</v>
      </c>
      <c r="B99" s="8" t="s">
        <v>14</v>
      </c>
      <c r="C99" s="8">
        <v>9.5</v>
      </c>
      <c r="D99" s="8" t="s">
        <v>185</v>
      </c>
      <c r="E99" s="5" t="s">
        <v>190</v>
      </c>
      <c r="F99" s="10" t="s">
        <v>74</v>
      </c>
      <c r="G99" s="11">
        <v>-11.526330327414129</v>
      </c>
      <c r="H99" s="23">
        <v>0.11671709097949595</v>
      </c>
      <c r="I99" s="11">
        <v>-11</v>
      </c>
      <c r="J99" s="11">
        <v>-0.4</v>
      </c>
      <c r="K99" s="11">
        <f t="shared" si="4"/>
        <v>-22.926330327414128</v>
      </c>
      <c r="L99" s="11">
        <v>-5.9752576851512966</v>
      </c>
      <c r="M99" s="21">
        <v>-5.6665817554066926</v>
      </c>
      <c r="N99" s="8" t="s">
        <v>18</v>
      </c>
      <c r="O99" s="11">
        <v>2.8625865646999653</v>
      </c>
      <c r="P99" s="10" t="s">
        <v>37</v>
      </c>
      <c r="Q99" s="8" t="s">
        <v>191</v>
      </c>
    </row>
    <row r="100" spans="1:17" x14ac:dyDescent="0.35">
      <c r="A100" s="8" t="s">
        <v>192</v>
      </c>
      <c r="B100" s="8" t="s">
        <v>14</v>
      </c>
      <c r="C100" s="8">
        <v>9.5</v>
      </c>
      <c r="D100" s="8" t="s">
        <v>185</v>
      </c>
      <c r="E100" s="5" t="s">
        <v>186</v>
      </c>
      <c r="F100" s="10" t="s">
        <v>90</v>
      </c>
      <c r="G100" s="11">
        <v>-12.413409099486358</v>
      </c>
      <c r="H100" s="23">
        <v>6.1914383345194446E-2</v>
      </c>
      <c r="I100" s="11">
        <v>-11</v>
      </c>
      <c r="J100" s="11">
        <v>-0.4</v>
      </c>
      <c r="K100" s="11">
        <f t="shared" si="4"/>
        <v>-23.813409099486357</v>
      </c>
      <c r="L100" s="11">
        <v>-6.945219409033923</v>
      </c>
      <c r="M100" s="21">
        <v>-6.5384034299485201</v>
      </c>
      <c r="N100" s="8" t="s">
        <v>18</v>
      </c>
      <c r="O100" s="11">
        <v>3.3894989227604517</v>
      </c>
      <c r="P100" s="10" t="s">
        <v>37</v>
      </c>
      <c r="Q100" s="8" t="s">
        <v>193</v>
      </c>
    </row>
    <row r="101" spans="1:17" x14ac:dyDescent="0.35">
      <c r="A101" s="8" t="s">
        <v>194</v>
      </c>
      <c r="B101" s="8" t="s">
        <v>14</v>
      </c>
      <c r="C101" s="8">
        <v>9.5</v>
      </c>
      <c r="D101" s="8" t="s">
        <v>185</v>
      </c>
      <c r="E101" s="5" t="s">
        <v>186</v>
      </c>
      <c r="F101" s="10" t="s">
        <v>65</v>
      </c>
      <c r="G101" s="11">
        <v>-10.652973629431937</v>
      </c>
      <c r="H101" s="23">
        <v>0.13778693179487603</v>
      </c>
      <c r="I101" s="11">
        <v>-11</v>
      </c>
      <c r="J101" s="11">
        <v>-0.4</v>
      </c>
      <c r="K101" s="11">
        <f t="shared" si="4"/>
        <v>-22.052973629431939</v>
      </c>
      <c r="L101" s="11">
        <v>-8.0070947692650982</v>
      </c>
      <c r="M101" s="21">
        <v>-7.626937419645845</v>
      </c>
      <c r="N101" s="8" t="s">
        <v>18</v>
      </c>
      <c r="O101" s="11">
        <v>2.5711845330108405</v>
      </c>
      <c r="P101" s="10" t="s">
        <v>37</v>
      </c>
      <c r="Q101" s="8" t="s">
        <v>195</v>
      </c>
    </row>
    <row r="102" spans="1:17" x14ac:dyDescent="0.35">
      <c r="A102" s="8" t="s">
        <v>196</v>
      </c>
      <c r="B102" s="8" t="s">
        <v>14</v>
      </c>
      <c r="C102" s="8">
        <v>9.5</v>
      </c>
      <c r="D102" s="8" t="s">
        <v>185</v>
      </c>
      <c r="E102" s="5" t="s">
        <v>197</v>
      </c>
      <c r="F102" s="10" t="s">
        <v>65</v>
      </c>
      <c r="G102" s="11">
        <v>-10.505758234800076</v>
      </c>
      <c r="H102" s="23">
        <v>0.12259325991385719</v>
      </c>
      <c r="I102" s="11">
        <v>-11</v>
      </c>
      <c r="J102" s="11">
        <v>-0.4</v>
      </c>
      <c r="K102" s="11">
        <f t="shared" si="4"/>
        <v>-21.905758234800075</v>
      </c>
      <c r="L102" s="11">
        <v>-6.9163276750186906</v>
      </c>
      <c r="M102" s="21">
        <v>-6.5626168289712581</v>
      </c>
      <c r="N102" s="8" t="s">
        <v>18</v>
      </c>
      <c r="O102" s="11">
        <v>2.8496985482869595</v>
      </c>
      <c r="P102" s="10" t="s">
        <v>37</v>
      </c>
      <c r="Q102" s="8" t="s">
        <v>198</v>
      </c>
    </row>
    <row r="103" spans="1:17" x14ac:dyDescent="0.35">
      <c r="A103" s="8" t="s">
        <v>199</v>
      </c>
      <c r="B103" s="8" t="s">
        <v>14</v>
      </c>
      <c r="C103" s="8">
        <v>9.5</v>
      </c>
      <c r="D103" s="8" t="s">
        <v>185</v>
      </c>
      <c r="E103" s="5" t="s">
        <v>190</v>
      </c>
      <c r="F103" s="10" t="s">
        <v>65</v>
      </c>
      <c r="G103" s="11">
        <v>-10.649061690023096</v>
      </c>
      <c r="H103" s="23">
        <v>0.10764433766537969</v>
      </c>
      <c r="I103" s="11">
        <v>-11</v>
      </c>
      <c r="J103" s="11">
        <v>-0.4</v>
      </c>
      <c r="K103" s="11">
        <f t="shared" si="4"/>
        <v>-22.049061690023095</v>
      </c>
      <c r="L103" s="11">
        <v>-8.415216796673775</v>
      </c>
      <c r="M103" s="21">
        <v>-7.9768917431364912</v>
      </c>
      <c r="N103" s="8" t="s">
        <v>18</v>
      </c>
      <c r="O103" s="11">
        <v>2.4873310568056826</v>
      </c>
      <c r="P103" s="10" t="s">
        <v>37</v>
      </c>
      <c r="Q103" s="8" t="s">
        <v>200</v>
      </c>
    </row>
    <row r="104" spans="1:17" x14ac:dyDescent="0.35">
      <c r="A104" s="8" t="s">
        <v>201</v>
      </c>
      <c r="B104" s="8" t="s">
        <v>14</v>
      </c>
      <c r="C104" s="8">
        <v>9.5</v>
      </c>
      <c r="D104" s="8" t="s">
        <v>185</v>
      </c>
      <c r="E104" s="5" t="s">
        <v>186</v>
      </c>
      <c r="F104" s="10" t="s">
        <v>95</v>
      </c>
      <c r="G104" s="11">
        <v>-10.210772733862616</v>
      </c>
      <c r="H104" s="23">
        <v>0.13137183497106592</v>
      </c>
      <c r="I104" s="11">
        <v>-11</v>
      </c>
      <c r="J104" s="11">
        <v>-0.4</v>
      </c>
      <c r="K104" s="11">
        <f t="shared" si="4"/>
        <v>-21.610772733862618</v>
      </c>
      <c r="L104" s="11">
        <v>-3.8419888402712834</v>
      </c>
      <c r="M104" s="21">
        <v>-3.5984386467825367</v>
      </c>
      <c r="N104" s="8" t="s">
        <v>18</v>
      </c>
      <c r="O104" s="11">
        <v>2.9784196614828335</v>
      </c>
      <c r="P104" s="10" t="s">
        <v>37</v>
      </c>
      <c r="Q104" s="8" t="s">
        <v>202</v>
      </c>
    </row>
    <row r="105" spans="1:17" x14ac:dyDescent="0.35">
      <c r="A105" s="8" t="s">
        <v>203</v>
      </c>
      <c r="B105" s="8" t="s">
        <v>14</v>
      </c>
      <c r="C105" s="8">
        <v>9.5</v>
      </c>
      <c r="D105" s="8" t="s">
        <v>185</v>
      </c>
      <c r="E105" s="5" t="s">
        <v>186</v>
      </c>
      <c r="F105" s="10" t="s">
        <v>204</v>
      </c>
      <c r="G105" s="11">
        <v>-10.515791673209808</v>
      </c>
      <c r="H105" s="23">
        <v>5.3279034236064539E-2</v>
      </c>
      <c r="I105" s="11">
        <v>-11</v>
      </c>
      <c r="J105" s="11">
        <v>-0.4</v>
      </c>
      <c r="K105" s="11">
        <f t="shared" si="4"/>
        <v>-21.91579167320981</v>
      </c>
      <c r="L105" s="11">
        <v>-4.6217188068396764</v>
      </c>
      <c r="M105" s="21">
        <v>-4.3503741405050711</v>
      </c>
      <c r="N105" s="8" t="s">
        <v>18</v>
      </c>
      <c r="O105" s="11">
        <v>3.6085782096092567</v>
      </c>
      <c r="P105" s="10" t="s">
        <v>37</v>
      </c>
      <c r="Q105" s="8" t="s">
        <v>18</v>
      </c>
    </row>
    <row r="106" spans="1:17" x14ac:dyDescent="0.35">
      <c r="A106" s="8" t="s">
        <v>205</v>
      </c>
      <c r="B106" s="8" t="s">
        <v>206</v>
      </c>
      <c r="C106" s="8" t="s">
        <v>207</v>
      </c>
      <c r="D106" s="8" t="s">
        <v>64</v>
      </c>
      <c r="E106" s="19" t="s">
        <v>208</v>
      </c>
      <c r="F106" s="10" t="s">
        <v>204</v>
      </c>
      <c r="G106" s="11">
        <v>-1.3213081771287629</v>
      </c>
      <c r="H106" s="23">
        <v>7.0340891787936635E-2</v>
      </c>
      <c r="I106" s="11">
        <v>-14</v>
      </c>
      <c r="J106" s="11">
        <v>1.5</v>
      </c>
      <c r="K106" s="11">
        <v>-13.821308177128763</v>
      </c>
      <c r="L106" s="11">
        <v>-3.0408484036503567</v>
      </c>
      <c r="M106" s="21">
        <v>0.11943043812165439</v>
      </c>
      <c r="N106" s="8">
        <v>3</v>
      </c>
      <c r="O106" s="11">
        <v>4.8636235480672516</v>
      </c>
      <c r="P106" s="10" t="s">
        <v>37</v>
      </c>
      <c r="Q106" s="8" t="s">
        <v>18</v>
      </c>
    </row>
    <row r="107" spans="1:17" x14ac:dyDescent="0.35">
      <c r="A107" s="8" t="s">
        <v>209</v>
      </c>
      <c r="B107" s="8" t="s">
        <v>206</v>
      </c>
      <c r="C107" s="8" t="s">
        <v>207</v>
      </c>
      <c r="D107" s="8" t="s">
        <v>64</v>
      </c>
      <c r="E107" s="19" t="s">
        <v>208</v>
      </c>
      <c r="F107" s="10" t="s">
        <v>204</v>
      </c>
      <c r="G107" s="11">
        <v>-1.2101569187732728</v>
      </c>
      <c r="H107" s="23">
        <v>7.0391518316370097E-2</v>
      </c>
      <c r="I107" s="11">
        <v>-14</v>
      </c>
      <c r="J107" s="11">
        <v>1.5</v>
      </c>
      <c r="K107" s="11">
        <v>-13.710156918773272</v>
      </c>
      <c r="L107" s="11">
        <v>-1.3368468057313152</v>
      </c>
      <c r="M107" s="21">
        <v>0.16257217081704536</v>
      </c>
      <c r="N107" s="8">
        <v>6</v>
      </c>
      <c r="O107" s="11">
        <v>4.0452318008918358</v>
      </c>
      <c r="P107" s="10" t="s">
        <v>37</v>
      </c>
      <c r="Q107" s="8" t="s">
        <v>18</v>
      </c>
    </row>
    <row r="108" spans="1:17" x14ac:dyDescent="0.35">
      <c r="A108" s="8" t="s">
        <v>210</v>
      </c>
      <c r="B108" s="8" t="s">
        <v>206</v>
      </c>
      <c r="C108" s="8" t="s">
        <v>207</v>
      </c>
      <c r="D108" s="8" t="s">
        <v>64</v>
      </c>
      <c r="E108" s="19" t="s">
        <v>208</v>
      </c>
      <c r="F108" s="10" t="s">
        <v>204</v>
      </c>
      <c r="G108" s="11">
        <v>-2.0247746028148152</v>
      </c>
      <c r="H108" s="23">
        <v>7.6279886418742532E-2</v>
      </c>
      <c r="I108" s="11">
        <v>-14</v>
      </c>
      <c r="J108" s="11">
        <v>1.5</v>
      </c>
      <c r="K108" s="11">
        <v>-14.524774602814816</v>
      </c>
      <c r="L108" s="11">
        <v>-0.82157754449355713</v>
      </c>
      <c r="M108" s="21">
        <v>0.14029633432153799</v>
      </c>
      <c r="N108" s="8">
        <v>9</v>
      </c>
      <c r="O108" s="11">
        <v>4.4546838904418644</v>
      </c>
      <c r="P108" s="10" t="s">
        <v>37</v>
      </c>
      <c r="Q108" s="8" t="s">
        <v>18</v>
      </c>
    </row>
    <row r="109" spans="1:17" x14ac:dyDescent="0.35">
      <c r="A109" s="8" t="s">
        <v>211</v>
      </c>
      <c r="B109" s="8" t="s">
        <v>206</v>
      </c>
      <c r="C109" s="8" t="s">
        <v>207</v>
      </c>
      <c r="D109" s="8" t="s">
        <v>64</v>
      </c>
      <c r="E109" s="19" t="s">
        <v>208</v>
      </c>
      <c r="F109" s="10" t="s">
        <v>204</v>
      </c>
      <c r="G109" s="11">
        <v>-2.6399684776365766</v>
      </c>
      <c r="H109" s="23">
        <v>0.11326381514611052</v>
      </c>
      <c r="I109" s="11">
        <v>-14</v>
      </c>
      <c r="J109" s="11">
        <v>1.5</v>
      </c>
      <c r="K109" s="11">
        <v>-15.139968477636577</v>
      </c>
      <c r="L109" s="11">
        <v>-0.37884386738413578</v>
      </c>
      <c r="M109" s="21">
        <v>9.5146357530443121E-2</v>
      </c>
      <c r="N109" s="8">
        <v>11</v>
      </c>
      <c r="O109" s="11">
        <v>3.4482791410884159</v>
      </c>
      <c r="P109" s="10" t="s">
        <v>37</v>
      </c>
      <c r="Q109" s="8" t="s">
        <v>18</v>
      </c>
    </row>
    <row r="110" spans="1:17" x14ac:dyDescent="0.35">
      <c r="A110" s="8" t="s">
        <v>212</v>
      </c>
      <c r="B110" s="8" t="s">
        <v>206</v>
      </c>
      <c r="C110" s="8" t="s">
        <v>207</v>
      </c>
      <c r="D110" s="8" t="s">
        <v>64</v>
      </c>
      <c r="E110" s="19" t="s">
        <v>208</v>
      </c>
      <c r="F110" s="10" t="s">
        <v>204</v>
      </c>
      <c r="G110" s="11">
        <v>-2.8670222502572686</v>
      </c>
      <c r="H110" s="23">
        <v>7.4484095074703438E-2</v>
      </c>
      <c r="I110" s="11">
        <v>-14</v>
      </c>
      <c r="J110" s="11">
        <v>1.5</v>
      </c>
      <c r="K110" s="11">
        <v>-15.367022250257268</v>
      </c>
      <c r="L110" s="11">
        <v>-0.73768471947678638</v>
      </c>
      <c r="M110" s="21">
        <v>0.14380975627993145</v>
      </c>
      <c r="N110" s="8">
        <v>13</v>
      </c>
      <c r="O110" s="11">
        <v>3.714159764994168</v>
      </c>
      <c r="P110" s="10" t="s">
        <v>37</v>
      </c>
      <c r="Q110" s="8" t="s">
        <v>18</v>
      </c>
    </row>
    <row r="111" spans="1:17" x14ac:dyDescent="0.35">
      <c r="A111" s="8" t="s">
        <v>213</v>
      </c>
      <c r="B111" s="8" t="s">
        <v>206</v>
      </c>
      <c r="C111" s="8" t="s">
        <v>207</v>
      </c>
      <c r="D111" s="8" t="s">
        <v>64</v>
      </c>
      <c r="E111" s="19" t="s">
        <v>208</v>
      </c>
      <c r="F111" s="10" t="s">
        <v>204</v>
      </c>
      <c r="G111" s="11">
        <v>-2.5250900834827266</v>
      </c>
      <c r="H111" s="23">
        <v>5.4361451740894254E-2</v>
      </c>
      <c r="I111" s="11">
        <v>-14</v>
      </c>
      <c r="J111" s="11">
        <v>1.5</v>
      </c>
      <c r="K111" s="11">
        <v>-15.025090083482727</v>
      </c>
      <c r="L111" s="11">
        <v>-0.96121210280813862</v>
      </c>
      <c r="M111" s="21">
        <v>5.453592249330616E-2</v>
      </c>
      <c r="N111" s="8">
        <v>16</v>
      </c>
      <c r="O111" s="11">
        <v>4.251967909039835</v>
      </c>
      <c r="P111" s="10" t="s">
        <v>37</v>
      </c>
      <c r="Q111" s="8" t="s">
        <v>18</v>
      </c>
    </row>
    <row r="112" spans="1:17" x14ac:dyDescent="0.35">
      <c r="A112" s="8" t="s">
        <v>214</v>
      </c>
      <c r="B112" s="8" t="s">
        <v>206</v>
      </c>
      <c r="C112" s="8" t="s">
        <v>207</v>
      </c>
      <c r="D112" s="8" t="s">
        <v>64</v>
      </c>
      <c r="E112" s="19" t="s">
        <v>208</v>
      </c>
      <c r="F112" s="10" t="s">
        <v>204</v>
      </c>
      <c r="G112" s="11">
        <v>-2.4680114953854697</v>
      </c>
      <c r="H112" s="23">
        <v>8.8473010529563176E-2</v>
      </c>
      <c r="I112" s="11">
        <v>-14</v>
      </c>
      <c r="J112" s="11">
        <v>1.5</v>
      </c>
      <c r="K112" s="11">
        <v>-14.96801149538547</v>
      </c>
      <c r="L112" s="11">
        <v>-1.3290106841914759</v>
      </c>
      <c r="M112" s="21">
        <v>0.12199400876106942</v>
      </c>
      <c r="N112" s="8">
        <v>18</v>
      </c>
      <c r="O112" s="11">
        <v>3.7853178585039662</v>
      </c>
      <c r="P112" s="10" t="s">
        <v>37</v>
      </c>
      <c r="Q112" s="8" t="s">
        <v>18</v>
      </c>
    </row>
    <row r="113" spans="1:17" x14ac:dyDescent="0.35">
      <c r="A113" s="8" t="s">
        <v>215</v>
      </c>
      <c r="B113" s="8" t="s">
        <v>206</v>
      </c>
      <c r="C113" s="8" t="s">
        <v>207</v>
      </c>
      <c r="D113" s="8" t="s">
        <v>64</v>
      </c>
      <c r="E113" s="19" t="s">
        <v>208</v>
      </c>
      <c r="F113" s="10" t="s">
        <v>204</v>
      </c>
      <c r="G113" s="11">
        <v>-2.4231884632234024</v>
      </c>
      <c r="H113" s="23">
        <v>4.8225310876411624E-2</v>
      </c>
      <c r="I113" s="11">
        <v>-14</v>
      </c>
      <c r="J113" s="11">
        <v>1.5</v>
      </c>
      <c r="K113" s="11">
        <v>-14.923188463223402</v>
      </c>
      <c r="L113" s="11">
        <v>-1.8910728105385073</v>
      </c>
      <c r="M113" s="21">
        <v>0.12033353264961769</v>
      </c>
      <c r="N113" s="8">
        <v>21</v>
      </c>
      <c r="O113" s="11">
        <v>3.4504491363017511</v>
      </c>
      <c r="P113" s="10" t="s">
        <v>37</v>
      </c>
      <c r="Q113" s="8" t="s">
        <v>18</v>
      </c>
    </row>
    <row r="114" spans="1:17" x14ac:dyDescent="0.35">
      <c r="A114" s="8" t="s">
        <v>216</v>
      </c>
      <c r="B114" s="8" t="s">
        <v>206</v>
      </c>
      <c r="C114" s="8" t="s">
        <v>207</v>
      </c>
      <c r="D114" s="8" t="s">
        <v>64</v>
      </c>
      <c r="E114" s="19" t="s">
        <v>208</v>
      </c>
      <c r="F114" s="10" t="s">
        <v>204</v>
      </c>
      <c r="G114" s="11">
        <v>-2.1550321784481321</v>
      </c>
      <c r="H114" s="23">
        <v>5.6421710326227892E-2</v>
      </c>
      <c r="I114" s="11">
        <v>-14</v>
      </c>
      <c r="J114" s="11">
        <v>1.5</v>
      </c>
      <c r="K114" s="11">
        <v>-14.655032178448131</v>
      </c>
      <c r="L114" s="11">
        <v>-2.4149163758785903</v>
      </c>
      <c r="M114" s="21">
        <v>0.14848331743479515</v>
      </c>
      <c r="N114" s="8">
        <v>24</v>
      </c>
      <c r="O114" s="11">
        <v>3.3758708994168343</v>
      </c>
      <c r="P114" s="10" t="s">
        <v>37</v>
      </c>
      <c r="Q114" s="8" t="s">
        <v>18</v>
      </c>
    </row>
    <row r="115" spans="1:17" x14ac:dyDescent="0.35">
      <c r="A115" s="8" t="s">
        <v>217</v>
      </c>
      <c r="B115" s="8" t="s">
        <v>206</v>
      </c>
      <c r="C115" s="8" t="s">
        <v>207</v>
      </c>
      <c r="D115" s="8" t="s">
        <v>64</v>
      </c>
      <c r="E115" s="19" t="s">
        <v>208</v>
      </c>
      <c r="F115" s="10" t="s">
        <v>204</v>
      </c>
      <c r="G115" s="11">
        <v>-2.7373568441620901</v>
      </c>
      <c r="H115" s="23">
        <v>4.8139960989035925E-2</v>
      </c>
      <c r="I115" s="11">
        <v>-14</v>
      </c>
      <c r="J115" s="11">
        <v>1.5</v>
      </c>
      <c r="K115" s="11">
        <v>-15.23735684416209</v>
      </c>
      <c r="L115" s="11">
        <v>-2.6375137459451317</v>
      </c>
      <c r="M115" s="21">
        <v>0.17495206072627414</v>
      </c>
      <c r="N115" s="8">
        <v>26</v>
      </c>
      <c r="O115" s="11">
        <v>4.063530793615528</v>
      </c>
      <c r="P115" s="10" t="s">
        <v>37</v>
      </c>
      <c r="Q115" s="8" t="s">
        <v>18</v>
      </c>
    </row>
    <row r="116" spans="1:17" x14ac:dyDescent="0.35">
      <c r="A116" s="8" t="s">
        <v>218</v>
      </c>
      <c r="B116" s="8" t="s">
        <v>206</v>
      </c>
      <c r="C116" s="8" t="s">
        <v>207</v>
      </c>
      <c r="D116" s="8" t="s">
        <v>64</v>
      </c>
      <c r="E116" s="19" t="s">
        <v>208</v>
      </c>
      <c r="F116" s="10" t="s">
        <v>204</v>
      </c>
      <c r="G116" s="11">
        <v>-2.0624969340945691</v>
      </c>
      <c r="H116" s="23">
        <v>2.2479474346128382E-2</v>
      </c>
      <c r="I116" s="11">
        <v>-14</v>
      </c>
      <c r="J116" s="11">
        <v>1.5</v>
      </c>
      <c r="K116" s="11">
        <v>-14.562496934094568</v>
      </c>
      <c r="L116" s="11">
        <v>-2.9363272467157753</v>
      </c>
      <c r="M116" s="21">
        <v>8.6038887020239596E-2</v>
      </c>
      <c r="N116" s="8">
        <v>28</v>
      </c>
      <c r="O116" s="11">
        <v>3.1742941934876083</v>
      </c>
      <c r="P116" s="10" t="s">
        <v>37</v>
      </c>
      <c r="Q116" s="8" t="s">
        <v>18</v>
      </c>
    </row>
    <row r="117" spans="1:17" x14ac:dyDescent="0.35">
      <c r="A117" s="8" t="s">
        <v>219</v>
      </c>
      <c r="B117" s="8" t="s">
        <v>206</v>
      </c>
      <c r="C117" s="8" t="s">
        <v>207</v>
      </c>
      <c r="D117" s="8" t="s">
        <v>64</v>
      </c>
      <c r="E117" s="19" t="s">
        <v>208</v>
      </c>
      <c r="F117" s="10" t="s">
        <v>204</v>
      </c>
      <c r="G117" s="11">
        <v>-2.0573710319416079</v>
      </c>
      <c r="H117" s="23">
        <v>6.3595423763513098E-2</v>
      </c>
      <c r="I117" s="11">
        <v>-14</v>
      </c>
      <c r="J117" s="11">
        <v>1.5</v>
      </c>
      <c r="K117" s="11">
        <v>-14.557371031941608</v>
      </c>
      <c r="L117" s="11">
        <v>-3.7387607907274831</v>
      </c>
      <c r="M117" s="21">
        <v>8.0355199603772604E-2</v>
      </c>
      <c r="N117" s="8">
        <v>31</v>
      </c>
      <c r="O117" s="11">
        <v>3.6684533995812818</v>
      </c>
      <c r="P117" s="10" t="s">
        <v>37</v>
      </c>
      <c r="Q117" s="8" t="s">
        <v>18</v>
      </c>
    </row>
    <row r="118" spans="1:17" x14ac:dyDescent="0.35">
      <c r="A118" s="8" t="s">
        <v>220</v>
      </c>
      <c r="B118" s="8" t="s">
        <v>206</v>
      </c>
      <c r="C118" s="8" t="s">
        <v>207</v>
      </c>
      <c r="D118" s="8" t="s">
        <v>64</v>
      </c>
      <c r="E118" s="19" t="s">
        <v>208</v>
      </c>
      <c r="F118" s="10" t="s">
        <v>204</v>
      </c>
      <c r="G118" s="11">
        <v>-1.6083136493625885</v>
      </c>
      <c r="H118" s="23">
        <v>9.6806294848400157E-2</v>
      </c>
      <c r="I118" s="11">
        <v>-14</v>
      </c>
      <c r="J118" s="11">
        <v>1.5</v>
      </c>
      <c r="K118" s="11">
        <v>-14.108313649362589</v>
      </c>
      <c r="L118" s="11">
        <v>-3.73798012817474</v>
      </c>
      <c r="M118" s="21">
        <v>3.7698167080933535E-2</v>
      </c>
      <c r="N118" s="8">
        <v>34</v>
      </c>
      <c r="O118" s="11">
        <v>3.4465331801685957</v>
      </c>
      <c r="P118" s="10" t="s">
        <v>37</v>
      </c>
      <c r="Q118" s="8" t="s">
        <v>18</v>
      </c>
    </row>
    <row r="119" spans="1:17" x14ac:dyDescent="0.35">
      <c r="A119" s="8" t="s">
        <v>221</v>
      </c>
      <c r="B119" s="8" t="s">
        <v>206</v>
      </c>
      <c r="C119" s="8" t="s">
        <v>207</v>
      </c>
      <c r="D119" s="8" t="s">
        <v>64</v>
      </c>
      <c r="E119" s="19" t="s">
        <v>208</v>
      </c>
      <c r="F119" s="10" t="s">
        <v>204</v>
      </c>
      <c r="G119" s="11">
        <v>-1.4730446552211762</v>
      </c>
      <c r="H119" s="23">
        <v>8.3791716780871897E-2</v>
      </c>
      <c r="I119" s="11">
        <v>-14</v>
      </c>
      <c r="J119" s="11">
        <v>1.5</v>
      </c>
      <c r="K119" s="11">
        <v>-13.973044655221177</v>
      </c>
      <c r="L119" s="11">
        <v>-5.7244710348429955</v>
      </c>
      <c r="M119" s="21">
        <v>0.12979068905493024</v>
      </c>
      <c r="N119" s="8">
        <v>36</v>
      </c>
      <c r="O119" s="11">
        <v>2.9822970704212142</v>
      </c>
      <c r="P119" s="10" t="s">
        <v>37</v>
      </c>
      <c r="Q119" s="8" t="s">
        <v>18</v>
      </c>
    </row>
    <row r="120" spans="1:17" x14ac:dyDescent="0.35">
      <c r="A120" s="8" t="s">
        <v>222</v>
      </c>
      <c r="B120" s="8" t="s">
        <v>206</v>
      </c>
      <c r="C120" s="8" t="s">
        <v>207</v>
      </c>
      <c r="D120" s="8" t="s">
        <v>64</v>
      </c>
      <c r="E120" s="19" t="s">
        <v>208</v>
      </c>
      <c r="F120" s="10" t="s">
        <v>204</v>
      </c>
      <c r="G120" s="11">
        <v>-1.4930203064776002</v>
      </c>
      <c r="H120" s="23">
        <v>5.3445114742724453E-2</v>
      </c>
      <c r="I120" s="11">
        <v>-14</v>
      </c>
      <c r="J120" s="11">
        <v>1.5</v>
      </c>
      <c r="K120" s="11">
        <v>-13.9930203064776</v>
      </c>
      <c r="L120" s="11">
        <v>-3.9017973773667336</v>
      </c>
      <c r="M120" s="21">
        <v>0.1193253278356429</v>
      </c>
      <c r="N120" s="8">
        <v>39</v>
      </c>
      <c r="O120" s="11">
        <v>3.39904331357948</v>
      </c>
      <c r="P120" s="10" t="s">
        <v>37</v>
      </c>
      <c r="Q120" s="8" t="s">
        <v>18</v>
      </c>
    </row>
    <row r="121" spans="1:17" x14ac:dyDescent="0.35">
      <c r="A121" s="8" t="s">
        <v>223</v>
      </c>
      <c r="B121" s="8" t="s">
        <v>206</v>
      </c>
      <c r="C121" s="8" t="s">
        <v>207</v>
      </c>
      <c r="D121" s="8" t="s">
        <v>64</v>
      </c>
      <c r="E121" s="19" t="s">
        <v>208</v>
      </c>
      <c r="F121" s="10" t="s">
        <v>204</v>
      </c>
      <c r="G121" s="11">
        <v>-1.4600241879755633</v>
      </c>
      <c r="H121" s="23">
        <v>5.4005241357846942E-2</v>
      </c>
      <c r="I121" s="11">
        <v>-14</v>
      </c>
      <c r="J121" s="11">
        <v>1.5</v>
      </c>
      <c r="K121" s="11">
        <v>-13.960024187975563</v>
      </c>
      <c r="L121" s="11">
        <v>-1.3615686348833287</v>
      </c>
      <c r="M121" s="21">
        <v>8.3866887478101546E-2</v>
      </c>
      <c r="N121" s="8">
        <v>41</v>
      </c>
      <c r="O121" s="11">
        <v>2.960723593820465</v>
      </c>
      <c r="P121" s="10" t="s">
        <v>37</v>
      </c>
      <c r="Q121" s="8" t="s">
        <v>18</v>
      </c>
    </row>
    <row r="122" spans="1:17" x14ac:dyDescent="0.35">
      <c r="A122" s="8" t="s">
        <v>224</v>
      </c>
      <c r="B122" s="8" t="s">
        <v>206</v>
      </c>
      <c r="C122" s="8" t="s">
        <v>207</v>
      </c>
      <c r="D122" s="8" t="s">
        <v>64</v>
      </c>
      <c r="E122" s="19" t="s">
        <v>208</v>
      </c>
      <c r="F122" s="10" t="s">
        <v>204</v>
      </c>
      <c r="G122" s="11">
        <v>-1.53752991233402</v>
      </c>
      <c r="H122" s="23">
        <v>6.1341089556117466E-2</v>
      </c>
      <c r="I122" s="11">
        <v>-14</v>
      </c>
      <c r="J122" s="11">
        <v>1.5</v>
      </c>
      <c r="K122" s="11">
        <v>-14.037529912334019</v>
      </c>
      <c r="L122" s="11">
        <v>-2.0369061423139905</v>
      </c>
      <c r="M122" s="21">
        <v>8.0651182123737702E-2</v>
      </c>
      <c r="N122" s="8">
        <v>44</v>
      </c>
      <c r="O122" s="11">
        <v>3.2855175046106426</v>
      </c>
      <c r="P122" s="10" t="s">
        <v>37</v>
      </c>
      <c r="Q122" s="8" t="s">
        <v>18</v>
      </c>
    </row>
    <row r="123" spans="1:17" x14ac:dyDescent="0.35">
      <c r="A123" s="8" t="s">
        <v>225</v>
      </c>
      <c r="B123" s="8" t="s">
        <v>206</v>
      </c>
      <c r="C123" s="8" t="s">
        <v>207</v>
      </c>
      <c r="D123" s="8" t="s">
        <v>64</v>
      </c>
      <c r="E123" s="19" t="s">
        <v>208</v>
      </c>
      <c r="F123" s="10" t="s">
        <v>204</v>
      </c>
      <c r="G123" s="11">
        <v>-1.4401585425942474</v>
      </c>
      <c r="H123" s="23">
        <v>5.1092754065217467E-2</v>
      </c>
      <c r="I123" s="11">
        <v>-14</v>
      </c>
      <c r="J123" s="11">
        <v>1.5</v>
      </c>
      <c r="K123" s="11">
        <v>-13.940158542594247</v>
      </c>
      <c r="L123" s="11">
        <v>-1.6924658727214732</v>
      </c>
      <c r="M123" s="21">
        <v>3.1174705344161665E-2</v>
      </c>
      <c r="N123" s="8">
        <v>48</v>
      </c>
      <c r="O123" s="11">
        <v>3.7823553842653381</v>
      </c>
      <c r="P123" s="10" t="s">
        <v>37</v>
      </c>
      <c r="Q123" s="8" t="s">
        <v>18</v>
      </c>
    </row>
    <row r="124" spans="1:17" x14ac:dyDescent="0.35">
      <c r="A124" s="8" t="s">
        <v>226</v>
      </c>
      <c r="B124" s="8" t="s">
        <v>206</v>
      </c>
      <c r="C124" s="8" t="s">
        <v>207</v>
      </c>
      <c r="D124" s="8" t="s">
        <v>64</v>
      </c>
      <c r="E124" s="19" t="s">
        <v>208</v>
      </c>
      <c r="F124" s="10" t="s">
        <v>204</v>
      </c>
      <c r="G124" s="11">
        <v>-2.1599362984149466</v>
      </c>
      <c r="H124" s="23">
        <v>5.6003964595994792E-2</v>
      </c>
      <c r="I124" s="11">
        <v>-14</v>
      </c>
      <c r="J124" s="11">
        <v>1.5</v>
      </c>
      <c r="K124" s="11">
        <v>-14.659936298414946</v>
      </c>
      <c r="L124" s="11">
        <v>-2.0619694951684377</v>
      </c>
      <c r="M124" s="21">
        <v>5.8203097553820991E-2</v>
      </c>
      <c r="N124" s="8">
        <v>52</v>
      </c>
      <c r="O124" s="11">
        <v>3.0046075524751186</v>
      </c>
      <c r="P124" s="10" t="s">
        <v>37</v>
      </c>
      <c r="Q124" s="8" t="s">
        <v>18</v>
      </c>
    </row>
    <row r="125" spans="1:17" x14ac:dyDescent="0.35">
      <c r="A125" s="8" t="s">
        <v>227</v>
      </c>
      <c r="B125" s="8" t="s">
        <v>228</v>
      </c>
      <c r="C125" s="8">
        <v>6</v>
      </c>
      <c r="D125" s="8" t="s">
        <v>58</v>
      </c>
      <c r="E125" s="9" t="s">
        <v>59</v>
      </c>
      <c r="F125" s="8" t="s">
        <v>74</v>
      </c>
      <c r="G125" s="11">
        <v>-1.1000000000000001</v>
      </c>
      <c r="H125" s="8" t="s">
        <v>18</v>
      </c>
      <c r="I125" s="11">
        <v>-14</v>
      </c>
      <c r="J125" s="11">
        <v>0</v>
      </c>
      <c r="K125" s="11">
        <f>G125+(I125+J125)</f>
        <v>-15.1</v>
      </c>
      <c r="L125" s="11">
        <v>-6.4</v>
      </c>
      <c r="M125" s="23" t="s">
        <v>18</v>
      </c>
      <c r="N125" s="8" t="s">
        <v>18</v>
      </c>
      <c r="O125" s="8" t="s">
        <v>18</v>
      </c>
      <c r="P125" s="10" t="s">
        <v>229</v>
      </c>
    </row>
    <row r="126" spans="1:17" x14ac:dyDescent="0.35">
      <c r="A126" s="8" t="s">
        <v>230</v>
      </c>
      <c r="B126" s="8" t="s">
        <v>228</v>
      </c>
      <c r="C126" s="8">
        <v>6</v>
      </c>
      <c r="D126" s="8" t="s">
        <v>64</v>
      </c>
      <c r="E126" s="9" t="s">
        <v>231</v>
      </c>
      <c r="F126" s="8" t="s">
        <v>65</v>
      </c>
      <c r="G126" s="11">
        <v>-2.7</v>
      </c>
      <c r="H126" s="8" t="s">
        <v>18</v>
      </c>
      <c r="I126" s="11">
        <v>-14</v>
      </c>
      <c r="J126" s="11">
        <v>0</v>
      </c>
      <c r="K126" s="11">
        <f t="shared" ref="K126:K189" si="5">G126+(I126+J126)</f>
        <v>-16.7</v>
      </c>
      <c r="L126" s="11">
        <v>-4.0999999999999996</v>
      </c>
      <c r="M126" s="23" t="s">
        <v>18</v>
      </c>
      <c r="N126" s="8" t="s">
        <v>18</v>
      </c>
      <c r="O126" s="8" t="s">
        <v>18</v>
      </c>
      <c r="P126" s="10" t="s">
        <v>229</v>
      </c>
    </row>
    <row r="127" spans="1:17" x14ac:dyDescent="0.35">
      <c r="A127" s="8" t="s">
        <v>232</v>
      </c>
      <c r="B127" s="8" t="s">
        <v>228</v>
      </c>
      <c r="C127" s="8">
        <v>6</v>
      </c>
      <c r="D127" s="8" t="s">
        <v>64</v>
      </c>
      <c r="E127" s="9" t="s">
        <v>231</v>
      </c>
      <c r="F127" s="8" t="s">
        <v>65</v>
      </c>
      <c r="G127" s="11">
        <v>-6.1</v>
      </c>
      <c r="H127" s="8" t="s">
        <v>18</v>
      </c>
      <c r="I127" s="11">
        <v>-14</v>
      </c>
      <c r="J127" s="11">
        <v>0</v>
      </c>
      <c r="K127" s="11">
        <f t="shared" si="5"/>
        <v>-20.100000000000001</v>
      </c>
      <c r="L127" s="11">
        <v>-4.3</v>
      </c>
      <c r="M127" s="23" t="s">
        <v>18</v>
      </c>
      <c r="N127" s="8" t="s">
        <v>18</v>
      </c>
      <c r="O127" s="8" t="s">
        <v>18</v>
      </c>
      <c r="P127" s="10" t="s">
        <v>229</v>
      </c>
    </row>
    <row r="128" spans="1:17" x14ac:dyDescent="0.35">
      <c r="A128" s="8" t="s">
        <v>233</v>
      </c>
      <c r="B128" s="8" t="s">
        <v>228</v>
      </c>
      <c r="C128" s="8">
        <v>6</v>
      </c>
      <c r="D128" s="8" t="s">
        <v>64</v>
      </c>
      <c r="E128" s="9" t="s">
        <v>234</v>
      </c>
      <c r="F128" s="8" t="s">
        <v>65</v>
      </c>
      <c r="G128" s="11">
        <v>-2.7</v>
      </c>
      <c r="H128" s="8" t="s">
        <v>18</v>
      </c>
      <c r="I128" s="11">
        <v>-14</v>
      </c>
      <c r="J128" s="11">
        <v>0</v>
      </c>
      <c r="K128" s="11">
        <f t="shared" si="5"/>
        <v>-16.7</v>
      </c>
      <c r="L128" s="11">
        <v>-3.9</v>
      </c>
      <c r="M128" s="23" t="s">
        <v>18</v>
      </c>
      <c r="N128" s="8" t="s">
        <v>18</v>
      </c>
      <c r="O128" s="8" t="s">
        <v>18</v>
      </c>
      <c r="P128" s="10" t="s">
        <v>229</v>
      </c>
    </row>
    <row r="129" spans="1:16" x14ac:dyDescent="0.35">
      <c r="A129" s="8" t="s">
        <v>235</v>
      </c>
      <c r="B129" s="8" t="s">
        <v>228</v>
      </c>
      <c r="C129" s="8">
        <v>6</v>
      </c>
      <c r="D129" s="8" t="s">
        <v>64</v>
      </c>
      <c r="E129" s="9" t="s">
        <v>234</v>
      </c>
      <c r="F129" s="8" t="s">
        <v>65</v>
      </c>
      <c r="G129" s="11">
        <v>-0.7</v>
      </c>
      <c r="H129" s="8" t="s">
        <v>18</v>
      </c>
      <c r="I129" s="11">
        <v>-14</v>
      </c>
      <c r="J129" s="11">
        <v>0</v>
      </c>
      <c r="K129" s="11">
        <f t="shared" si="5"/>
        <v>-14.7</v>
      </c>
      <c r="L129" s="11">
        <v>-1.9</v>
      </c>
      <c r="M129" s="23" t="s">
        <v>18</v>
      </c>
      <c r="N129" s="8" t="s">
        <v>18</v>
      </c>
      <c r="O129" s="8" t="s">
        <v>18</v>
      </c>
      <c r="P129" s="10" t="s">
        <v>229</v>
      </c>
    </row>
    <row r="130" spans="1:16" x14ac:dyDescent="0.35">
      <c r="A130" s="8" t="s">
        <v>236</v>
      </c>
      <c r="B130" s="8" t="s">
        <v>228</v>
      </c>
      <c r="C130" s="8">
        <v>6</v>
      </c>
      <c r="D130" s="8" t="s">
        <v>64</v>
      </c>
      <c r="E130" s="9" t="s">
        <v>234</v>
      </c>
      <c r="F130" s="8" t="s">
        <v>65</v>
      </c>
      <c r="G130" s="11">
        <v>1.9</v>
      </c>
      <c r="H130" s="8" t="s">
        <v>18</v>
      </c>
      <c r="I130" s="11">
        <v>-14</v>
      </c>
      <c r="J130" s="11">
        <v>0</v>
      </c>
      <c r="K130" s="11">
        <f t="shared" si="5"/>
        <v>-12.1</v>
      </c>
      <c r="L130" s="11">
        <v>-2.7</v>
      </c>
      <c r="M130" s="23" t="s">
        <v>18</v>
      </c>
      <c r="N130" s="8" t="s">
        <v>18</v>
      </c>
      <c r="O130" s="8" t="s">
        <v>18</v>
      </c>
      <c r="P130" s="10" t="s">
        <v>229</v>
      </c>
    </row>
    <row r="131" spans="1:16" x14ac:dyDescent="0.35">
      <c r="A131" s="8" t="s">
        <v>237</v>
      </c>
      <c r="B131" s="8" t="s">
        <v>228</v>
      </c>
      <c r="C131" s="8">
        <v>6</v>
      </c>
      <c r="D131" s="8" t="s">
        <v>64</v>
      </c>
      <c r="E131" s="9" t="s">
        <v>234</v>
      </c>
      <c r="F131" s="8" t="s">
        <v>65</v>
      </c>
      <c r="G131" s="11">
        <v>0.9</v>
      </c>
      <c r="H131" s="8" t="s">
        <v>18</v>
      </c>
      <c r="I131" s="11">
        <v>-14</v>
      </c>
      <c r="J131" s="11">
        <v>0</v>
      </c>
      <c r="K131" s="11">
        <f t="shared" si="5"/>
        <v>-13.1</v>
      </c>
      <c r="L131" s="11">
        <v>-4.0999999999999996</v>
      </c>
      <c r="M131" s="23" t="s">
        <v>18</v>
      </c>
      <c r="N131" s="8" t="s">
        <v>18</v>
      </c>
      <c r="O131" s="8" t="s">
        <v>18</v>
      </c>
      <c r="P131" s="10" t="s">
        <v>229</v>
      </c>
    </row>
    <row r="132" spans="1:16" x14ac:dyDescent="0.35">
      <c r="A132" s="8" t="s">
        <v>238</v>
      </c>
      <c r="B132" s="8" t="s">
        <v>228</v>
      </c>
      <c r="C132" s="8">
        <v>6</v>
      </c>
      <c r="D132" s="8" t="s">
        <v>64</v>
      </c>
      <c r="E132" s="9" t="s">
        <v>234</v>
      </c>
      <c r="F132" s="8" t="s">
        <v>90</v>
      </c>
      <c r="G132" s="11">
        <v>-1.8</v>
      </c>
      <c r="H132" s="8" t="s">
        <v>18</v>
      </c>
      <c r="I132" s="11">
        <v>-14</v>
      </c>
      <c r="J132" s="11">
        <v>0</v>
      </c>
      <c r="K132" s="11">
        <f t="shared" si="5"/>
        <v>-15.8</v>
      </c>
      <c r="L132" s="11">
        <v>-4.3</v>
      </c>
      <c r="M132" s="23" t="s">
        <v>18</v>
      </c>
      <c r="N132" s="8" t="s">
        <v>18</v>
      </c>
      <c r="O132" s="8" t="s">
        <v>18</v>
      </c>
      <c r="P132" s="10" t="s">
        <v>229</v>
      </c>
    </row>
    <row r="133" spans="1:16" x14ac:dyDescent="0.35">
      <c r="A133" s="8" t="s">
        <v>239</v>
      </c>
      <c r="B133" s="8" t="s">
        <v>228</v>
      </c>
      <c r="C133" s="8">
        <v>6</v>
      </c>
      <c r="D133" s="8" t="s">
        <v>64</v>
      </c>
      <c r="E133" s="9" t="s">
        <v>234</v>
      </c>
      <c r="F133" s="8" t="s">
        <v>65</v>
      </c>
      <c r="G133" s="11">
        <v>1</v>
      </c>
      <c r="H133" s="8" t="s">
        <v>18</v>
      </c>
      <c r="I133" s="11">
        <v>-14</v>
      </c>
      <c r="J133" s="11">
        <v>0</v>
      </c>
      <c r="K133" s="11">
        <f t="shared" si="5"/>
        <v>-13</v>
      </c>
      <c r="L133" s="11">
        <v>-6</v>
      </c>
      <c r="M133" s="23" t="s">
        <v>18</v>
      </c>
      <c r="N133" s="8" t="s">
        <v>18</v>
      </c>
      <c r="O133" s="8" t="s">
        <v>18</v>
      </c>
      <c r="P133" s="10" t="s">
        <v>229</v>
      </c>
    </row>
    <row r="134" spans="1:16" x14ac:dyDescent="0.35">
      <c r="A134" s="8" t="s">
        <v>240</v>
      </c>
      <c r="B134" s="8" t="s">
        <v>228</v>
      </c>
      <c r="C134" s="8">
        <v>6</v>
      </c>
      <c r="D134" s="8" t="s">
        <v>64</v>
      </c>
      <c r="E134" s="9" t="s">
        <v>234</v>
      </c>
      <c r="F134" s="8" t="s">
        <v>68</v>
      </c>
      <c r="G134" s="11">
        <v>-0.7</v>
      </c>
      <c r="H134" s="8" t="s">
        <v>18</v>
      </c>
      <c r="I134" s="11">
        <v>-14</v>
      </c>
      <c r="J134" s="11">
        <v>0</v>
      </c>
      <c r="K134" s="11">
        <f t="shared" si="5"/>
        <v>-14.7</v>
      </c>
      <c r="L134" s="11">
        <v>-3.7</v>
      </c>
      <c r="M134" s="23" t="s">
        <v>18</v>
      </c>
      <c r="N134" s="8" t="s">
        <v>18</v>
      </c>
      <c r="O134" s="8" t="s">
        <v>18</v>
      </c>
      <c r="P134" s="10" t="s">
        <v>229</v>
      </c>
    </row>
    <row r="135" spans="1:16" x14ac:dyDescent="0.35">
      <c r="A135" s="8" t="s">
        <v>241</v>
      </c>
      <c r="B135" s="8" t="s">
        <v>228</v>
      </c>
      <c r="C135" s="8">
        <v>6</v>
      </c>
      <c r="D135" s="8" t="s">
        <v>64</v>
      </c>
      <c r="E135" s="9" t="s">
        <v>242</v>
      </c>
      <c r="F135" s="8" t="s">
        <v>90</v>
      </c>
      <c r="G135" s="11">
        <v>0.2</v>
      </c>
      <c r="H135" s="8" t="s">
        <v>18</v>
      </c>
      <c r="I135" s="11">
        <v>-14</v>
      </c>
      <c r="J135" s="11">
        <v>0</v>
      </c>
      <c r="K135" s="11">
        <f t="shared" si="5"/>
        <v>-13.8</v>
      </c>
      <c r="L135" s="11">
        <v>-2.4</v>
      </c>
      <c r="M135" s="23" t="s">
        <v>18</v>
      </c>
      <c r="N135" s="8" t="s">
        <v>18</v>
      </c>
      <c r="O135" s="8" t="s">
        <v>18</v>
      </c>
      <c r="P135" s="10" t="s">
        <v>229</v>
      </c>
    </row>
    <row r="136" spans="1:16" x14ac:dyDescent="0.35">
      <c r="A136" s="8" t="s">
        <v>243</v>
      </c>
      <c r="B136" s="8" t="s">
        <v>228</v>
      </c>
      <c r="C136" s="8">
        <v>6</v>
      </c>
      <c r="D136" s="8" t="s">
        <v>64</v>
      </c>
      <c r="E136" s="9" t="s">
        <v>242</v>
      </c>
      <c r="F136" s="8" t="s">
        <v>65</v>
      </c>
      <c r="G136" s="11">
        <v>-2.9</v>
      </c>
      <c r="H136" s="8" t="s">
        <v>18</v>
      </c>
      <c r="I136" s="11">
        <v>-14</v>
      </c>
      <c r="J136" s="11">
        <v>0</v>
      </c>
      <c r="K136" s="11">
        <f t="shared" si="5"/>
        <v>-16.899999999999999</v>
      </c>
      <c r="L136" s="11">
        <v>-2.6</v>
      </c>
      <c r="M136" s="23" t="s">
        <v>18</v>
      </c>
      <c r="N136" s="8" t="s">
        <v>18</v>
      </c>
      <c r="O136" s="8" t="s">
        <v>18</v>
      </c>
      <c r="P136" s="10" t="s">
        <v>229</v>
      </c>
    </row>
    <row r="137" spans="1:16" x14ac:dyDescent="0.35">
      <c r="A137" s="8" t="s">
        <v>244</v>
      </c>
      <c r="B137" s="8" t="s">
        <v>228</v>
      </c>
      <c r="C137" s="8">
        <v>6</v>
      </c>
      <c r="D137" s="8" t="s">
        <v>64</v>
      </c>
      <c r="E137" s="9" t="s">
        <v>242</v>
      </c>
      <c r="F137" s="8" t="s">
        <v>65</v>
      </c>
      <c r="G137" s="11">
        <v>-2.1</v>
      </c>
      <c r="H137" s="8" t="s">
        <v>18</v>
      </c>
      <c r="I137" s="11">
        <v>-14</v>
      </c>
      <c r="J137" s="11">
        <v>0</v>
      </c>
      <c r="K137" s="11">
        <f t="shared" si="5"/>
        <v>-16.100000000000001</v>
      </c>
      <c r="L137" s="11">
        <v>-2.2999999999999998</v>
      </c>
      <c r="M137" s="23" t="s">
        <v>18</v>
      </c>
      <c r="N137" s="8" t="s">
        <v>18</v>
      </c>
      <c r="O137" s="8" t="s">
        <v>18</v>
      </c>
      <c r="P137" s="10" t="s">
        <v>229</v>
      </c>
    </row>
    <row r="138" spans="1:16" x14ac:dyDescent="0.35">
      <c r="A138" s="8" t="s">
        <v>245</v>
      </c>
      <c r="B138" s="8" t="s">
        <v>228</v>
      </c>
      <c r="C138" s="8">
        <v>6</v>
      </c>
      <c r="D138" s="8" t="s">
        <v>64</v>
      </c>
      <c r="E138" s="9" t="s">
        <v>242</v>
      </c>
      <c r="F138" s="8" t="s">
        <v>65</v>
      </c>
      <c r="G138" s="11">
        <v>-3.5</v>
      </c>
      <c r="H138" s="8" t="s">
        <v>18</v>
      </c>
      <c r="I138" s="11">
        <v>-14</v>
      </c>
      <c r="J138" s="11">
        <v>0</v>
      </c>
      <c r="K138" s="11">
        <f t="shared" si="5"/>
        <v>-17.5</v>
      </c>
      <c r="L138" s="11">
        <v>-5</v>
      </c>
      <c r="M138" s="23" t="s">
        <v>18</v>
      </c>
      <c r="N138" s="8" t="s">
        <v>18</v>
      </c>
      <c r="O138" s="8" t="s">
        <v>18</v>
      </c>
      <c r="P138" s="10" t="s">
        <v>229</v>
      </c>
    </row>
    <row r="139" spans="1:16" x14ac:dyDescent="0.35">
      <c r="A139" s="8" t="s">
        <v>246</v>
      </c>
      <c r="B139" s="8" t="s">
        <v>228</v>
      </c>
      <c r="C139" s="8">
        <v>6</v>
      </c>
      <c r="D139" s="8" t="s">
        <v>64</v>
      </c>
      <c r="E139" s="9" t="s">
        <v>242</v>
      </c>
      <c r="F139" s="8" t="s">
        <v>65</v>
      </c>
      <c r="G139" s="11">
        <v>-4</v>
      </c>
      <c r="H139" s="8" t="s">
        <v>18</v>
      </c>
      <c r="I139" s="11">
        <v>-14</v>
      </c>
      <c r="J139" s="11">
        <v>0</v>
      </c>
      <c r="K139" s="11">
        <f t="shared" si="5"/>
        <v>-18</v>
      </c>
      <c r="L139" s="11">
        <v>-5.6</v>
      </c>
      <c r="M139" s="23" t="s">
        <v>18</v>
      </c>
      <c r="N139" s="8" t="s">
        <v>18</v>
      </c>
      <c r="O139" s="8" t="s">
        <v>18</v>
      </c>
      <c r="P139" s="10" t="s">
        <v>229</v>
      </c>
    </row>
    <row r="140" spans="1:16" x14ac:dyDescent="0.35">
      <c r="A140" s="8" t="s">
        <v>247</v>
      </c>
      <c r="B140" s="8" t="s">
        <v>228</v>
      </c>
      <c r="C140" s="8">
        <v>6</v>
      </c>
      <c r="D140" s="8" t="s">
        <v>64</v>
      </c>
      <c r="E140" s="9" t="s">
        <v>242</v>
      </c>
      <c r="F140" s="8" t="s">
        <v>163</v>
      </c>
      <c r="G140" s="11">
        <v>-1.4</v>
      </c>
      <c r="H140" s="8" t="s">
        <v>18</v>
      </c>
      <c r="I140" s="11">
        <v>-14</v>
      </c>
      <c r="J140" s="11">
        <v>0</v>
      </c>
      <c r="K140" s="11">
        <f t="shared" si="5"/>
        <v>-15.4</v>
      </c>
      <c r="L140" s="11">
        <v>-4.9000000000000004</v>
      </c>
      <c r="M140" s="23" t="s">
        <v>18</v>
      </c>
      <c r="N140" s="8" t="s">
        <v>18</v>
      </c>
      <c r="O140" s="8" t="s">
        <v>18</v>
      </c>
      <c r="P140" s="10" t="s">
        <v>229</v>
      </c>
    </row>
    <row r="141" spans="1:16" x14ac:dyDescent="0.35">
      <c r="A141" s="8" t="s">
        <v>248</v>
      </c>
      <c r="B141" s="8" t="s">
        <v>228</v>
      </c>
      <c r="C141" s="8">
        <v>6</v>
      </c>
      <c r="D141" s="8" t="s">
        <v>64</v>
      </c>
      <c r="E141" s="9" t="s">
        <v>242</v>
      </c>
      <c r="F141" s="8" t="s">
        <v>65</v>
      </c>
      <c r="G141" s="11">
        <v>-8.1</v>
      </c>
      <c r="H141" s="8" t="s">
        <v>18</v>
      </c>
      <c r="I141" s="11">
        <v>-14</v>
      </c>
      <c r="J141" s="11">
        <v>0</v>
      </c>
      <c r="K141" s="11">
        <f t="shared" si="5"/>
        <v>-22.1</v>
      </c>
      <c r="L141" s="11">
        <v>-3.6</v>
      </c>
      <c r="M141" s="23" t="s">
        <v>18</v>
      </c>
      <c r="N141" s="8" t="s">
        <v>18</v>
      </c>
      <c r="O141" s="8" t="s">
        <v>18</v>
      </c>
      <c r="P141" s="10" t="s">
        <v>229</v>
      </c>
    </row>
    <row r="142" spans="1:16" x14ac:dyDescent="0.35">
      <c r="A142" s="8" t="s">
        <v>249</v>
      </c>
      <c r="B142" s="8" t="s">
        <v>228</v>
      </c>
      <c r="C142" s="8">
        <v>6</v>
      </c>
      <c r="D142" s="8" t="s">
        <v>64</v>
      </c>
      <c r="E142" s="9" t="s">
        <v>242</v>
      </c>
      <c r="F142" s="8" t="s">
        <v>68</v>
      </c>
      <c r="G142" s="11">
        <v>-5.2</v>
      </c>
      <c r="H142" s="8" t="s">
        <v>18</v>
      </c>
      <c r="I142" s="11">
        <v>-14</v>
      </c>
      <c r="J142" s="11">
        <v>0</v>
      </c>
      <c r="K142" s="11">
        <f t="shared" si="5"/>
        <v>-19.2</v>
      </c>
      <c r="L142" s="11">
        <v>-5.7</v>
      </c>
      <c r="M142" s="23" t="s">
        <v>18</v>
      </c>
      <c r="N142" s="8" t="s">
        <v>18</v>
      </c>
      <c r="O142" s="8" t="s">
        <v>18</v>
      </c>
      <c r="P142" s="10" t="s">
        <v>229</v>
      </c>
    </row>
    <row r="143" spans="1:16" x14ac:dyDescent="0.35">
      <c r="A143" s="8" t="s">
        <v>250</v>
      </c>
      <c r="B143" s="8" t="s">
        <v>228</v>
      </c>
      <c r="C143" s="8">
        <v>6</v>
      </c>
      <c r="D143" s="8" t="s">
        <v>64</v>
      </c>
      <c r="E143" s="9" t="s">
        <v>242</v>
      </c>
      <c r="F143" s="8" t="s">
        <v>65</v>
      </c>
      <c r="G143" s="11">
        <v>-1.2</v>
      </c>
      <c r="H143" s="8" t="s">
        <v>18</v>
      </c>
      <c r="I143" s="11">
        <v>-14</v>
      </c>
      <c r="J143" s="11">
        <v>0</v>
      </c>
      <c r="K143" s="11">
        <f t="shared" si="5"/>
        <v>-15.2</v>
      </c>
      <c r="L143" s="11">
        <v>-3.4</v>
      </c>
      <c r="M143" s="23" t="s">
        <v>18</v>
      </c>
      <c r="N143" s="8" t="s">
        <v>18</v>
      </c>
      <c r="O143" s="8" t="s">
        <v>18</v>
      </c>
      <c r="P143" s="10" t="s">
        <v>229</v>
      </c>
    </row>
    <row r="144" spans="1:16" x14ac:dyDescent="0.35">
      <c r="A144" s="8" t="s">
        <v>251</v>
      </c>
      <c r="B144" s="8" t="s">
        <v>228</v>
      </c>
      <c r="C144" s="8">
        <v>6</v>
      </c>
      <c r="D144" s="8" t="s">
        <v>64</v>
      </c>
      <c r="E144" s="9" t="s">
        <v>242</v>
      </c>
      <c r="F144" s="8" t="s">
        <v>65</v>
      </c>
      <c r="G144" s="11">
        <v>-0.5</v>
      </c>
      <c r="H144" s="8" t="s">
        <v>18</v>
      </c>
      <c r="I144" s="11">
        <v>-14</v>
      </c>
      <c r="J144" s="11">
        <v>0</v>
      </c>
      <c r="K144" s="11">
        <f t="shared" si="5"/>
        <v>-14.5</v>
      </c>
      <c r="L144" s="11">
        <v>-5.6</v>
      </c>
      <c r="M144" s="23" t="s">
        <v>18</v>
      </c>
      <c r="N144" s="8" t="s">
        <v>18</v>
      </c>
      <c r="O144" s="8" t="s">
        <v>18</v>
      </c>
      <c r="P144" s="10" t="s">
        <v>229</v>
      </c>
    </row>
    <row r="145" spans="1:16" x14ac:dyDescent="0.35">
      <c r="A145" s="8" t="s">
        <v>252</v>
      </c>
      <c r="B145" s="8" t="s">
        <v>228</v>
      </c>
      <c r="C145" s="8">
        <v>6</v>
      </c>
      <c r="D145" s="8" t="s">
        <v>253</v>
      </c>
      <c r="E145" s="9" t="s">
        <v>254</v>
      </c>
      <c r="F145" s="8" t="s">
        <v>65</v>
      </c>
      <c r="G145" s="11">
        <v>-10.9</v>
      </c>
      <c r="H145" s="8" t="s">
        <v>18</v>
      </c>
      <c r="I145" s="11">
        <v>-14</v>
      </c>
      <c r="J145" s="11">
        <v>0</v>
      </c>
      <c r="K145" s="11">
        <f>G145+(I145+J145)</f>
        <v>-24.9</v>
      </c>
      <c r="L145" s="11">
        <v>-6.8</v>
      </c>
      <c r="M145" s="23" t="s">
        <v>18</v>
      </c>
      <c r="N145" s="8" t="s">
        <v>18</v>
      </c>
      <c r="O145" s="8" t="s">
        <v>18</v>
      </c>
      <c r="P145" s="10" t="s">
        <v>229</v>
      </c>
    </row>
    <row r="146" spans="1:16" x14ac:dyDescent="0.35">
      <c r="A146" s="8" t="s">
        <v>255</v>
      </c>
      <c r="B146" s="8" t="s">
        <v>228</v>
      </c>
      <c r="C146" s="8">
        <v>6</v>
      </c>
      <c r="D146" s="8" t="s">
        <v>256</v>
      </c>
      <c r="E146" s="9" t="s">
        <v>257</v>
      </c>
      <c r="F146" s="8" t="s">
        <v>90</v>
      </c>
      <c r="G146" s="11">
        <v>-1.7</v>
      </c>
      <c r="H146" s="8" t="s">
        <v>18</v>
      </c>
      <c r="I146" s="11">
        <v>-14</v>
      </c>
      <c r="J146" s="11">
        <v>0</v>
      </c>
      <c r="K146" s="11">
        <f t="shared" si="5"/>
        <v>-15.7</v>
      </c>
      <c r="L146" s="11">
        <v>-7.8</v>
      </c>
      <c r="M146" s="23" t="s">
        <v>18</v>
      </c>
      <c r="N146" s="8" t="s">
        <v>18</v>
      </c>
      <c r="O146" s="8" t="s">
        <v>18</v>
      </c>
      <c r="P146" s="10" t="s">
        <v>229</v>
      </c>
    </row>
    <row r="147" spans="1:16" x14ac:dyDescent="0.35">
      <c r="A147" s="8" t="s">
        <v>258</v>
      </c>
      <c r="B147" s="8" t="s">
        <v>228</v>
      </c>
      <c r="C147" s="8">
        <v>6</v>
      </c>
      <c r="D147" s="8" t="s">
        <v>256</v>
      </c>
      <c r="E147" s="12" t="s">
        <v>259</v>
      </c>
      <c r="F147" s="8" t="s">
        <v>95</v>
      </c>
      <c r="G147" s="11">
        <v>-0.4</v>
      </c>
      <c r="H147" s="8" t="s">
        <v>18</v>
      </c>
      <c r="I147" s="11">
        <v>-14</v>
      </c>
      <c r="J147" s="11">
        <v>0</v>
      </c>
      <c r="K147" s="11">
        <f t="shared" si="5"/>
        <v>-14.4</v>
      </c>
      <c r="L147" s="11">
        <v>-6</v>
      </c>
      <c r="M147" s="23" t="s">
        <v>18</v>
      </c>
      <c r="N147" s="8" t="s">
        <v>18</v>
      </c>
      <c r="O147" s="8" t="s">
        <v>18</v>
      </c>
      <c r="P147" s="10" t="s">
        <v>229</v>
      </c>
    </row>
    <row r="148" spans="1:16" x14ac:dyDescent="0.35">
      <c r="A148" s="8" t="s">
        <v>260</v>
      </c>
      <c r="B148" s="8" t="s">
        <v>228</v>
      </c>
      <c r="C148" s="8">
        <v>6</v>
      </c>
      <c r="D148" s="8" t="s">
        <v>256</v>
      </c>
      <c r="E148" s="12" t="s">
        <v>259</v>
      </c>
      <c r="F148" s="8" t="s">
        <v>261</v>
      </c>
      <c r="G148" s="11">
        <v>-1.2</v>
      </c>
      <c r="H148" s="8" t="s">
        <v>18</v>
      </c>
      <c r="I148" s="11">
        <v>-14</v>
      </c>
      <c r="J148" s="11">
        <v>0</v>
      </c>
      <c r="K148" s="11">
        <f t="shared" si="5"/>
        <v>-15.2</v>
      </c>
      <c r="L148" s="11">
        <v>-6.6</v>
      </c>
      <c r="M148" s="23" t="s">
        <v>18</v>
      </c>
      <c r="N148" s="8" t="s">
        <v>18</v>
      </c>
      <c r="O148" s="8" t="s">
        <v>18</v>
      </c>
      <c r="P148" s="10" t="s">
        <v>229</v>
      </c>
    </row>
    <row r="149" spans="1:16" x14ac:dyDescent="0.35">
      <c r="A149" s="8" t="s">
        <v>262</v>
      </c>
      <c r="B149" s="8" t="s">
        <v>228</v>
      </c>
      <c r="C149" s="8">
        <v>6</v>
      </c>
      <c r="D149" s="8" t="s">
        <v>256</v>
      </c>
      <c r="E149" s="12" t="s">
        <v>259</v>
      </c>
      <c r="F149" s="8" t="s">
        <v>95</v>
      </c>
      <c r="G149" s="11">
        <v>-1.2</v>
      </c>
      <c r="H149" s="8" t="s">
        <v>18</v>
      </c>
      <c r="I149" s="11">
        <v>-14</v>
      </c>
      <c r="J149" s="11">
        <v>0</v>
      </c>
      <c r="K149" s="11">
        <f t="shared" si="5"/>
        <v>-15.2</v>
      </c>
      <c r="L149" s="11">
        <v>-6.6</v>
      </c>
      <c r="M149" s="23" t="s">
        <v>18</v>
      </c>
      <c r="N149" s="8" t="s">
        <v>18</v>
      </c>
      <c r="O149" s="8" t="s">
        <v>18</v>
      </c>
      <c r="P149" s="10" t="s">
        <v>229</v>
      </c>
    </row>
    <row r="150" spans="1:16" x14ac:dyDescent="0.35">
      <c r="A150" s="8" t="s">
        <v>263</v>
      </c>
      <c r="B150" s="8" t="s">
        <v>228</v>
      </c>
      <c r="C150" s="8">
        <v>6</v>
      </c>
      <c r="D150" s="8" t="s">
        <v>256</v>
      </c>
      <c r="E150" s="12" t="s">
        <v>259</v>
      </c>
      <c r="F150" s="8" t="s">
        <v>74</v>
      </c>
      <c r="G150" s="11">
        <v>-1</v>
      </c>
      <c r="H150" s="8" t="s">
        <v>18</v>
      </c>
      <c r="I150" s="11">
        <v>-14</v>
      </c>
      <c r="J150" s="11">
        <v>0</v>
      </c>
      <c r="K150" s="11">
        <f t="shared" si="5"/>
        <v>-15</v>
      </c>
      <c r="L150" s="11">
        <v>-6.3</v>
      </c>
      <c r="M150" s="23" t="s">
        <v>18</v>
      </c>
      <c r="N150" s="8" t="s">
        <v>18</v>
      </c>
      <c r="O150" s="8" t="s">
        <v>18</v>
      </c>
      <c r="P150" s="10" t="s">
        <v>229</v>
      </c>
    </row>
    <row r="151" spans="1:16" x14ac:dyDescent="0.35">
      <c r="A151" s="8" t="s">
        <v>264</v>
      </c>
      <c r="B151" s="8" t="s">
        <v>228</v>
      </c>
      <c r="C151" s="8">
        <v>6</v>
      </c>
      <c r="D151" s="8" t="s">
        <v>256</v>
      </c>
      <c r="E151" s="12" t="s">
        <v>265</v>
      </c>
      <c r="F151" s="8" t="s">
        <v>261</v>
      </c>
      <c r="G151" s="11">
        <v>0.7</v>
      </c>
      <c r="H151" s="8" t="s">
        <v>18</v>
      </c>
      <c r="I151" s="11">
        <v>-14</v>
      </c>
      <c r="J151" s="11">
        <v>0</v>
      </c>
      <c r="K151" s="11">
        <f t="shared" si="5"/>
        <v>-13.3</v>
      </c>
      <c r="L151" s="11">
        <v>-6.7</v>
      </c>
      <c r="M151" s="23" t="s">
        <v>18</v>
      </c>
      <c r="N151" s="8" t="s">
        <v>18</v>
      </c>
      <c r="O151" s="8" t="s">
        <v>18</v>
      </c>
      <c r="P151" s="10" t="s">
        <v>229</v>
      </c>
    </row>
    <row r="152" spans="1:16" x14ac:dyDescent="0.35">
      <c r="A152" s="8" t="s">
        <v>266</v>
      </c>
      <c r="B152" s="8" t="s">
        <v>228</v>
      </c>
      <c r="C152" s="8">
        <v>6</v>
      </c>
      <c r="D152" s="8" t="s">
        <v>256</v>
      </c>
      <c r="E152" s="9" t="s">
        <v>265</v>
      </c>
      <c r="F152" s="8" t="s">
        <v>65</v>
      </c>
      <c r="G152" s="11">
        <v>2.5</v>
      </c>
      <c r="H152" s="8" t="s">
        <v>18</v>
      </c>
      <c r="I152" s="11">
        <v>-14</v>
      </c>
      <c r="J152" s="11">
        <v>0</v>
      </c>
      <c r="K152" s="11">
        <f t="shared" si="5"/>
        <v>-11.5</v>
      </c>
      <c r="L152" s="11">
        <v>-6.2</v>
      </c>
      <c r="M152" s="23" t="s">
        <v>18</v>
      </c>
      <c r="N152" s="8" t="s">
        <v>18</v>
      </c>
      <c r="O152" s="8" t="s">
        <v>18</v>
      </c>
      <c r="P152" s="10" t="s">
        <v>229</v>
      </c>
    </row>
    <row r="153" spans="1:16" x14ac:dyDescent="0.35">
      <c r="A153" s="8" t="s">
        <v>267</v>
      </c>
      <c r="B153" s="8" t="s">
        <v>228</v>
      </c>
      <c r="C153" s="8">
        <v>6</v>
      </c>
      <c r="D153" s="8" t="s">
        <v>256</v>
      </c>
      <c r="E153" s="9" t="s">
        <v>265</v>
      </c>
      <c r="F153" s="8" t="s">
        <v>261</v>
      </c>
      <c r="G153" s="11">
        <v>2.7</v>
      </c>
      <c r="H153" s="8" t="s">
        <v>18</v>
      </c>
      <c r="I153" s="11">
        <v>-14</v>
      </c>
      <c r="J153" s="11">
        <v>0</v>
      </c>
      <c r="K153" s="11">
        <f t="shared" si="5"/>
        <v>-11.3</v>
      </c>
      <c r="L153" s="11">
        <v>-7.5</v>
      </c>
      <c r="M153" s="23" t="s">
        <v>18</v>
      </c>
      <c r="N153" s="8" t="s">
        <v>18</v>
      </c>
      <c r="O153" s="8" t="s">
        <v>18</v>
      </c>
      <c r="P153" s="10" t="s">
        <v>229</v>
      </c>
    </row>
    <row r="154" spans="1:16" x14ac:dyDescent="0.35">
      <c r="A154" s="8" t="s">
        <v>268</v>
      </c>
      <c r="B154" s="8" t="s">
        <v>228</v>
      </c>
      <c r="C154" s="8">
        <v>6</v>
      </c>
      <c r="D154" s="8" t="s">
        <v>256</v>
      </c>
      <c r="E154" s="9" t="s">
        <v>265</v>
      </c>
      <c r="F154" s="8" t="s">
        <v>65</v>
      </c>
      <c r="G154" s="11">
        <v>0.8</v>
      </c>
      <c r="H154" s="8" t="s">
        <v>18</v>
      </c>
      <c r="I154" s="11">
        <v>-14</v>
      </c>
      <c r="J154" s="11">
        <v>0</v>
      </c>
      <c r="K154" s="11">
        <f t="shared" si="5"/>
        <v>-13.2</v>
      </c>
      <c r="L154" s="11">
        <v>-8.4</v>
      </c>
      <c r="M154" s="23" t="s">
        <v>18</v>
      </c>
      <c r="N154" s="8" t="s">
        <v>18</v>
      </c>
      <c r="O154" s="8" t="s">
        <v>18</v>
      </c>
      <c r="P154" s="10" t="s">
        <v>229</v>
      </c>
    </row>
    <row r="155" spans="1:16" x14ac:dyDescent="0.35">
      <c r="A155" s="8" t="s">
        <v>269</v>
      </c>
      <c r="B155" s="8" t="s">
        <v>228</v>
      </c>
      <c r="C155" s="8">
        <v>6</v>
      </c>
      <c r="D155" s="8" t="s">
        <v>256</v>
      </c>
      <c r="E155" s="9" t="s">
        <v>265</v>
      </c>
      <c r="F155" s="8" t="s">
        <v>270</v>
      </c>
      <c r="G155" s="11">
        <v>-6.2</v>
      </c>
      <c r="H155" s="8" t="s">
        <v>18</v>
      </c>
      <c r="I155" s="11">
        <v>-14</v>
      </c>
      <c r="J155" s="11">
        <v>0</v>
      </c>
      <c r="K155" s="11">
        <f t="shared" si="5"/>
        <v>-20.2</v>
      </c>
      <c r="L155" s="11">
        <v>-9.9</v>
      </c>
      <c r="M155" s="23" t="s">
        <v>18</v>
      </c>
      <c r="N155" s="8" t="s">
        <v>18</v>
      </c>
      <c r="O155" s="8" t="s">
        <v>18</v>
      </c>
      <c r="P155" s="10" t="s">
        <v>229</v>
      </c>
    </row>
    <row r="156" spans="1:16" x14ac:dyDescent="0.35">
      <c r="A156" s="8" t="s">
        <v>271</v>
      </c>
      <c r="B156" s="8" t="s">
        <v>228</v>
      </c>
      <c r="C156" s="8">
        <v>6</v>
      </c>
      <c r="D156" s="8" t="s">
        <v>256</v>
      </c>
      <c r="E156" s="9" t="s">
        <v>257</v>
      </c>
      <c r="F156" s="8" t="s">
        <v>65</v>
      </c>
      <c r="G156" s="11">
        <v>0.2</v>
      </c>
      <c r="H156" s="8" t="s">
        <v>18</v>
      </c>
      <c r="I156" s="11">
        <v>-14</v>
      </c>
      <c r="J156" s="11">
        <v>0</v>
      </c>
      <c r="K156" s="11">
        <f t="shared" si="5"/>
        <v>-13.8</v>
      </c>
      <c r="L156" s="11">
        <v>-8.9</v>
      </c>
      <c r="M156" s="23" t="s">
        <v>18</v>
      </c>
      <c r="N156" s="8" t="s">
        <v>18</v>
      </c>
      <c r="O156" s="8" t="s">
        <v>18</v>
      </c>
      <c r="P156" s="10" t="s">
        <v>229</v>
      </c>
    </row>
    <row r="157" spans="1:16" x14ac:dyDescent="0.35">
      <c r="A157" s="8" t="s">
        <v>272</v>
      </c>
      <c r="B157" s="8" t="s">
        <v>228</v>
      </c>
      <c r="C157" s="8">
        <v>6</v>
      </c>
      <c r="D157" s="8" t="s">
        <v>256</v>
      </c>
      <c r="E157" s="9" t="s">
        <v>265</v>
      </c>
      <c r="F157" s="8" t="s">
        <v>65</v>
      </c>
      <c r="G157" s="11">
        <v>0.9</v>
      </c>
      <c r="H157" s="8" t="s">
        <v>18</v>
      </c>
      <c r="I157" s="11">
        <v>-14</v>
      </c>
      <c r="J157" s="11">
        <v>0</v>
      </c>
      <c r="K157" s="11">
        <f t="shared" si="5"/>
        <v>-13.1</v>
      </c>
      <c r="L157" s="11">
        <v>-8.1</v>
      </c>
      <c r="M157" s="23" t="s">
        <v>18</v>
      </c>
      <c r="N157" s="8" t="s">
        <v>18</v>
      </c>
      <c r="O157" s="8" t="s">
        <v>18</v>
      </c>
      <c r="P157" s="10" t="s">
        <v>229</v>
      </c>
    </row>
    <row r="158" spans="1:16" x14ac:dyDescent="0.35">
      <c r="A158" s="8" t="s">
        <v>273</v>
      </c>
      <c r="B158" s="8" t="s">
        <v>228</v>
      </c>
      <c r="C158" s="8">
        <v>6</v>
      </c>
      <c r="D158" s="8" t="s">
        <v>256</v>
      </c>
      <c r="E158" s="9" t="s">
        <v>265</v>
      </c>
      <c r="F158" s="8" t="s">
        <v>163</v>
      </c>
      <c r="G158" s="11">
        <v>0.6</v>
      </c>
      <c r="H158" s="8" t="s">
        <v>18</v>
      </c>
      <c r="I158" s="11">
        <v>-14</v>
      </c>
      <c r="J158" s="11">
        <v>0</v>
      </c>
      <c r="K158" s="11">
        <f t="shared" si="5"/>
        <v>-13.4</v>
      </c>
      <c r="L158" s="11">
        <v>-5.8</v>
      </c>
      <c r="M158" s="23" t="s">
        <v>18</v>
      </c>
      <c r="N158" s="8" t="s">
        <v>18</v>
      </c>
      <c r="O158" s="8" t="s">
        <v>18</v>
      </c>
      <c r="P158" s="10" t="s">
        <v>229</v>
      </c>
    </row>
    <row r="159" spans="1:16" x14ac:dyDescent="0.35">
      <c r="A159" s="8" t="s">
        <v>274</v>
      </c>
      <c r="B159" s="8" t="s">
        <v>228</v>
      </c>
      <c r="C159" s="8">
        <v>6</v>
      </c>
      <c r="D159" s="8" t="s">
        <v>256</v>
      </c>
      <c r="E159" s="9" t="s">
        <v>265</v>
      </c>
      <c r="F159" s="8" t="s">
        <v>275</v>
      </c>
      <c r="G159" s="11">
        <v>2.2000000000000002</v>
      </c>
      <c r="H159" s="8" t="s">
        <v>18</v>
      </c>
      <c r="I159" s="11">
        <v>-14</v>
      </c>
      <c r="J159" s="11">
        <v>0</v>
      </c>
      <c r="K159" s="11">
        <f t="shared" si="5"/>
        <v>-11.8</v>
      </c>
      <c r="L159" s="11">
        <v>-7.8</v>
      </c>
      <c r="M159" s="23" t="s">
        <v>18</v>
      </c>
      <c r="N159" s="8" t="s">
        <v>18</v>
      </c>
      <c r="O159" s="8" t="s">
        <v>18</v>
      </c>
      <c r="P159" s="10" t="s">
        <v>229</v>
      </c>
    </row>
    <row r="160" spans="1:16" x14ac:dyDescent="0.35">
      <c r="A160" s="8" t="s">
        <v>276</v>
      </c>
      <c r="B160" s="8" t="s">
        <v>228</v>
      </c>
      <c r="C160" s="8">
        <v>6</v>
      </c>
      <c r="D160" s="8" t="s">
        <v>256</v>
      </c>
      <c r="E160" s="12" t="s">
        <v>259</v>
      </c>
      <c r="F160" s="8" t="s">
        <v>65</v>
      </c>
      <c r="G160" s="11">
        <v>2.1</v>
      </c>
      <c r="H160" s="8" t="s">
        <v>18</v>
      </c>
      <c r="I160" s="11">
        <v>-14</v>
      </c>
      <c r="J160" s="11">
        <v>0</v>
      </c>
      <c r="K160" s="11">
        <f t="shared" si="5"/>
        <v>-11.9</v>
      </c>
      <c r="L160" s="11">
        <v>-7.5</v>
      </c>
      <c r="M160" s="23" t="s">
        <v>18</v>
      </c>
      <c r="N160" s="8" t="s">
        <v>18</v>
      </c>
      <c r="O160" s="8" t="s">
        <v>18</v>
      </c>
      <c r="P160" s="10" t="s">
        <v>229</v>
      </c>
    </row>
    <row r="161" spans="1:16" x14ac:dyDescent="0.35">
      <c r="A161" s="8" t="s">
        <v>277</v>
      </c>
      <c r="B161" s="8" t="s">
        <v>228</v>
      </c>
      <c r="C161" s="8">
        <v>6</v>
      </c>
      <c r="D161" s="8" t="s">
        <v>256</v>
      </c>
      <c r="E161" s="9" t="s">
        <v>265</v>
      </c>
      <c r="F161" s="8" t="s">
        <v>65</v>
      </c>
      <c r="G161" s="11">
        <v>1.7</v>
      </c>
      <c r="H161" s="8" t="s">
        <v>18</v>
      </c>
      <c r="I161" s="11">
        <v>-14</v>
      </c>
      <c r="J161" s="11">
        <v>0</v>
      </c>
      <c r="K161" s="11">
        <f t="shared" si="5"/>
        <v>-12.3</v>
      </c>
      <c r="L161" s="11">
        <v>-7.5</v>
      </c>
      <c r="M161" s="23" t="s">
        <v>18</v>
      </c>
      <c r="N161" s="8" t="s">
        <v>18</v>
      </c>
      <c r="O161" s="8" t="s">
        <v>18</v>
      </c>
      <c r="P161" s="10" t="s">
        <v>229</v>
      </c>
    </row>
    <row r="162" spans="1:16" x14ac:dyDescent="0.35">
      <c r="A162" s="8" t="s">
        <v>278</v>
      </c>
      <c r="B162" s="8" t="s">
        <v>228</v>
      </c>
      <c r="C162" s="8">
        <v>6</v>
      </c>
      <c r="D162" s="8" t="s">
        <v>40</v>
      </c>
      <c r="E162" s="9" t="s">
        <v>279</v>
      </c>
      <c r="F162" s="8" t="s">
        <v>44</v>
      </c>
      <c r="G162" s="11">
        <v>-11.9</v>
      </c>
      <c r="H162" s="8" t="s">
        <v>18</v>
      </c>
      <c r="I162" s="11">
        <v>-14</v>
      </c>
      <c r="J162" s="11">
        <v>0</v>
      </c>
      <c r="K162" s="11">
        <f t="shared" si="5"/>
        <v>-25.9</v>
      </c>
      <c r="L162" s="11">
        <v>-3.3</v>
      </c>
      <c r="M162" s="23" t="s">
        <v>18</v>
      </c>
      <c r="N162" s="8" t="s">
        <v>18</v>
      </c>
      <c r="O162" s="8" t="s">
        <v>18</v>
      </c>
      <c r="P162" s="10" t="s">
        <v>229</v>
      </c>
    </row>
    <row r="163" spans="1:16" x14ac:dyDescent="0.35">
      <c r="A163" s="8" t="s">
        <v>280</v>
      </c>
      <c r="B163" s="8" t="s">
        <v>228</v>
      </c>
      <c r="C163" s="8">
        <v>6</v>
      </c>
      <c r="D163" s="8" t="s">
        <v>40</v>
      </c>
      <c r="E163" s="9" t="s">
        <v>279</v>
      </c>
      <c r="F163" s="8" t="s">
        <v>65</v>
      </c>
      <c r="G163" s="11">
        <v>-12.8</v>
      </c>
      <c r="H163" s="8" t="s">
        <v>18</v>
      </c>
      <c r="I163" s="11">
        <v>-14</v>
      </c>
      <c r="J163" s="11">
        <v>0</v>
      </c>
      <c r="K163" s="11">
        <f t="shared" si="5"/>
        <v>-26.8</v>
      </c>
      <c r="L163" s="11">
        <v>-5.5</v>
      </c>
      <c r="M163" s="23" t="s">
        <v>18</v>
      </c>
      <c r="N163" s="8" t="s">
        <v>18</v>
      </c>
      <c r="O163" s="8" t="s">
        <v>18</v>
      </c>
      <c r="P163" s="10" t="s">
        <v>229</v>
      </c>
    </row>
    <row r="164" spans="1:16" x14ac:dyDescent="0.35">
      <c r="A164" s="8" t="s">
        <v>281</v>
      </c>
      <c r="B164" s="8" t="s">
        <v>228</v>
      </c>
      <c r="C164" s="8">
        <v>6</v>
      </c>
      <c r="D164" s="8" t="s">
        <v>40</v>
      </c>
      <c r="E164" s="9" t="s">
        <v>279</v>
      </c>
      <c r="F164" s="8" t="s">
        <v>44</v>
      </c>
      <c r="G164" s="11">
        <v>-12.3</v>
      </c>
      <c r="H164" s="8" t="s">
        <v>18</v>
      </c>
      <c r="I164" s="11">
        <v>-14</v>
      </c>
      <c r="J164" s="11">
        <v>0</v>
      </c>
      <c r="K164" s="11">
        <f t="shared" si="5"/>
        <v>-26.3</v>
      </c>
      <c r="L164" s="11">
        <v>-5.4</v>
      </c>
      <c r="M164" s="23" t="s">
        <v>18</v>
      </c>
      <c r="N164" s="8" t="s">
        <v>18</v>
      </c>
      <c r="O164" s="8" t="s">
        <v>18</v>
      </c>
      <c r="P164" s="10" t="s">
        <v>229</v>
      </c>
    </row>
    <row r="165" spans="1:16" x14ac:dyDescent="0.35">
      <c r="A165" s="8" t="s">
        <v>282</v>
      </c>
      <c r="B165" s="8" t="s">
        <v>228</v>
      </c>
      <c r="C165" s="8">
        <v>6</v>
      </c>
      <c r="D165" s="8" t="s">
        <v>40</v>
      </c>
      <c r="E165" s="9" t="s">
        <v>279</v>
      </c>
      <c r="F165" s="8" t="s">
        <v>68</v>
      </c>
      <c r="G165" s="11">
        <v>-13.8</v>
      </c>
      <c r="H165" s="8" t="s">
        <v>18</v>
      </c>
      <c r="I165" s="11">
        <v>-14</v>
      </c>
      <c r="J165" s="11">
        <v>0</v>
      </c>
      <c r="K165" s="11">
        <f t="shared" si="5"/>
        <v>-27.8</v>
      </c>
      <c r="L165" s="11">
        <v>-3.3</v>
      </c>
      <c r="M165" s="23" t="s">
        <v>18</v>
      </c>
      <c r="N165" s="8" t="s">
        <v>18</v>
      </c>
      <c r="O165" s="8" t="s">
        <v>18</v>
      </c>
      <c r="P165" s="10" t="s">
        <v>229</v>
      </c>
    </row>
    <row r="166" spans="1:16" x14ac:dyDescent="0.35">
      <c r="A166" s="8" t="s">
        <v>283</v>
      </c>
      <c r="B166" s="8" t="s">
        <v>228</v>
      </c>
      <c r="C166" s="8">
        <v>6</v>
      </c>
      <c r="D166" s="8" t="s">
        <v>40</v>
      </c>
      <c r="E166" s="9" t="s">
        <v>279</v>
      </c>
      <c r="F166" s="8" t="s">
        <v>284</v>
      </c>
      <c r="G166" s="11">
        <v>-14</v>
      </c>
      <c r="H166" s="8" t="s">
        <v>18</v>
      </c>
      <c r="I166" s="11">
        <v>-14</v>
      </c>
      <c r="J166" s="11">
        <v>0</v>
      </c>
      <c r="K166" s="11">
        <f t="shared" si="5"/>
        <v>-28</v>
      </c>
      <c r="L166" s="11">
        <v>-4.4000000000000004</v>
      </c>
      <c r="M166" s="23" t="s">
        <v>18</v>
      </c>
      <c r="N166" s="8" t="s">
        <v>18</v>
      </c>
      <c r="O166" s="8" t="s">
        <v>18</v>
      </c>
      <c r="P166" s="10" t="s">
        <v>229</v>
      </c>
    </row>
    <row r="167" spans="1:16" x14ac:dyDescent="0.35">
      <c r="A167" s="8" t="s">
        <v>285</v>
      </c>
      <c r="B167" s="8" t="s">
        <v>228</v>
      </c>
      <c r="C167" s="8">
        <v>6</v>
      </c>
      <c r="D167" s="8" t="s">
        <v>40</v>
      </c>
      <c r="E167" s="9" t="s">
        <v>279</v>
      </c>
      <c r="F167" s="8" t="s">
        <v>95</v>
      </c>
      <c r="G167" s="11">
        <v>-12</v>
      </c>
      <c r="H167" s="8" t="s">
        <v>18</v>
      </c>
      <c r="I167" s="11">
        <v>-14</v>
      </c>
      <c r="J167" s="11">
        <v>0</v>
      </c>
      <c r="K167" s="11">
        <f t="shared" si="5"/>
        <v>-26</v>
      </c>
      <c r="L167" s="11">
        <v>-6.2</v>
      </c>
      <c r="M167" s="23" t="s">
        <v>18</v>
      </c>
      <c r="N167" s="8" t="s">
        <v>18</v>
      </c>
      <c r="O167" s="8" t="s">
        <v>18</v>
      </c>
      <c r="P167" s="10" t="s">
        <v>229</v>
      </c>
    </row>
    <row r="168" spans="1:16" x14ac:dyDescent="0.35">
      <c r="A168" s="8" t="s">
        <v>286</v>
      </c>
      <c r="B168" s="8" t="s">
        <v>228</v>
      </c>
      <c r="C168" s="8">
        <v>6</v>
      </c>
      <c r="D168" s="8" t="s">
        <v>40</v>
      </c>
      <c r="E168" s="9" t="s">
        <v>279</v>
      </c>
      <c r="F168" s="8" t="s">
        <v>287</v>
      </c>
      <c r="G168" s="11">
        <v>-12.7</v>
      </c>
      <c r="H168" s="8" t="s">
        <v>18</v>
      </c>
      <c r="I168" s="11">
        <v>-14</v>
      </c>
      <c r="J168" s="11">
        <v>0</v>
      </c>
      <c r="K168" s="11">
        <f t="shared" si="5"/>
        <v>-26.7</v>
      </c>
      <c r="L168" s="11">
        <v>-5.5</v>
      </c>
      <c r="M168" s="23" t="s">
        <v>18</v>
      </c>
      <c r="N168" s="8" t="s">
        <v>18</v>
      </c>
      <c r="O168" s="8" t="s">
        <v>18</v>
      </c>
      <c r="P168" s="10" t="s">
        <v>229</v>
      </c>
    </row>
    <row r="169" spans="1:16" x14ac:dyDescent="0.35">
      <c r="A169" s="8" t="s">
        <v>288</v>
      </c>
      <c r="B169" s="8" t="s">
        <v>228</v>
      </c>
      <c r="C169" s="8">
        <v>6</v>
      </c>
      <c r="D169" s="8" t="s">
        <v>40</v>
      </c>
      <c r="E169" s="9" t="s">
        <v>279</v>
      </c>
      <c r="F169" s="8" t="s">
        <v>68</v>
      </c>
      <c r="G169" s="11">
        <v>-13.3</v>
      </c>
      <c r="H169" s="8" t="s">
        <v>18</v>
      </c>
      <c r="I169" s="11">
        <v>-14</v>
      </c>
      <c r="J169" s="11">
        <v>0</v>
      </c>
      <c r="K169" s="11">
        <f t="shared" si="5"/>
        <v>-27.3</v>
      </c>
      <c r="L169" s="11">
        <v>-3.7</v>
      </c>
      <c r="M169" s="23" t="s">
        <v>18</v>
      </c>
      <c r="N169" s="8" t="s">
        <v>18</v>
      </c>
      <c r="O169" s="8" t="s">
        <v>18</v>
      </c>
      <c r="P169" s="10" t="s">
        <v>229</v>
      </c>
    </row>
    <row r="170" spans="1:16" x14ac:dyDescent="0.35">
      <c r="A170" s="8" t="s">
        <v>289</v>
      </c>
      <c r="B170" s="8" t="s">
        <v>228</v>
      </c>
      <c r="C170" s="8">
        <v>6</v>
      </c>
      <c r="D170" s="8" t="s">
        <v>40</v>
      </c>
      <c r="E170" s="9" t="s">
        <v>279</v>
      </c>
      <c r="F170" s="8" t="s">
        <v>290</v>
      </c>
      <c r="G170" s="11">
        <v>-12.8</v>
      </c>
      <c r="H170" s="8" t="s">
        <v>18</v>
      </c>
      <c r="I170" s="11">
        <v>-14</v>
      </c>
      <c r="J170" s="11">
        <v>0</v>
      </c>
      <c r="K170" s="11">
        <f t="shared" si="5"/>
        <v>-26.8</v>
      </c>
      <c r="L170" s="11">
        <v>-5.3</v>
      </c>
      <c r="M170" s="23" t="s">
        <v>18</v>
      </c>
      <c r="N170" s="8" t="s">
        <v>18</v>
      </c>
      <c r="O170" s="8" t="s">
        <v>18</v>
      </c>
      <c r="P170" s="10" t="s">
        <v>229</v>
      </c>
    </row>
    <row r="171" spans="1:16" x14ac:dyDescent="0.35">
      <c r="A171" s="8" t="s">
        <v>291</v>
      </c>
      <c r="B171" s="8" t="s">
        <v>228</v>
      </c>
      <c r="C171" s="8">
        <v>6</v>
      </c>
      <c r="D171" s="8" t="s">
        <v>40</v>
      </c>
      <c r="E171" s="9" t="s">
        <v>279</v>
      </c>
      <c r="F171" s="8" t="s">
        <v>287</v>
      </c>
      <c r="G171" s="11">
        <v>-13.2</v>
      </c>
      <c r="H171" s="8" t="s">
        <v>18</v>
      </c>
      <c r="I171" s="11">
        <v>-14</v>
      </c>
      <c r="J171" s="11">
        <v>0</v>
      </c>
      <c r="K171" s="11">
        <f t="shared" si="5"/>
        <v>-27.2</v>
      </c>
      <c r="L171" s="11">
        <v>-5.6</v>
      </c>
      <c r="M171" s="23" t="s">
        <v>18</v>
      </c>
      <c r="N171" s="8" t="s">
        <v>18</v>
      </c>
      <c r="O171" s="8" t="s">
        <v>18</v>
      </c>
      <c r="P171" s="10" t="s">
        <v>229</v>
      </c>
    </row>
    <row r="172" spans="1:16" x14ac:dyDescent="0.35">
      <c r="A172" s="8" t="s">
        <v>292</v>
      </c>
      <c r="B172" s="8" t="s">
        <v>228</v>
      </c>
      <c r="C172" s="8">
        <v>6</v>
      </c>
      <c r="D172" s="8" t="s">
        <v>40</v>
      </c>
      <c r="E172" s="9" t="s">
        <v>279</v>
      </c>
      <c r="F172" s="8" t="s">
        <v>71</v>
      </c>
      <c r="G172" s="11">
        <v>-12.5</v>
      </c>
      <c r="H172" s="8" t="s">
        <v>18</v>
      </c>
      <c r="I172" s="11">
        <v>-14</v>
      </c>
      <c r="J172" s="11">
        <v>0</v>
      </c>
      <c r="K172" s="11">
        <f t="shared" si="5"/>
        <v>-26.5</v>
      </c>
      <c r="L172" s="11">
        <v>-7.3</v>
      </c>
      <c r="M172" s="23" t="s">
        <v>18</v>
      </c>
      <c r="N172" s="8" t="s">
        <v>18</v>
      </c>
      <c r="O172" s="8" t="s">
        <v>18</v>
      </c>
      <c r="P172" s="10" t="s">
        <v>229</v>
      </c>
    </row>
    <row r="173" spans="1:16" x14ac:dyDescent="0.35">
      <c r="A173" s="8" t="s">
        <v>293</v>
      </c>
      <c r="B173" s="8" t="s">
        <v>228</v>
      </c>
      <c r="C173" s="8">
        <v>6</v>
      </c>
      <c r="D173" s="8" t="s">
        <v>40</v>
      </c>
      <c r="E173" s="9" t="s">
        <v>279</v>
      </c>
      <c r="F173" s="8" t="s">
        <v>294</v>
      </c>
      <c r="G173" s="11">
        <v>-12</v>
      </c>
      <c r="H173" s="8" t="s">
        <v>18</v>
      </c>
      <c r="I173" s="11">
        <v>-14</v>
      </c>
      <c r="J173" s="11">
        <v>0</v>
      </c>
      <c r="K173" s="11">
        <f t="shared" si="5"/>
        <v>-26</v>
      </c>
      <c r="L173" s="11">
        <v>-6.3</v>
      </c>
      <c r="M173" s="23" t="s">
        <v>18</v>
      </c>
      <c r="N173" s="8" t="s">
        <v>18</v>
      </c>
      <c r="O173" s="8" t="s">
        <v>18</v>
      </c>
      <c r="P173" s="10" t="s">
        <v>229</v>
      </c>
    </row>
    <row r="174" spans="1:16" x14ac:dyDescent="0.35">
      <c r="A174" s="8" t="s">
        <v>295</v>
      </c>
      <c r="B174" s="8" t="s">
        <v>228</v>
      </c>
      <c r="C174" s="8">
        <v>6</v>
      </c>
      <c r="D174" s="8" t="s">
        <v>104</v>
      </c>
      <c r="E174" s="9" t="s">
        <v>296</v>
      </c>
      <c r="F174" s="8" t="s">
        <v>294</v>
      </c>
      <c r="G174" s="11">
        <v>-11.7</v>
      </c>
      <c r="H174" s="8" t="s">
        <v>18</v>
      </c>
      <c r="I174" s="11">
        <v>-14</v>
      </c>
      <c r="J174" s="11">
        <v>0</v>
      </c>
      <c r="K174" s="11">
        <f t="shared" si="5"/>
        <v>-25.7</v>
      </c>
      <c r="L174" s="11">
        <v>-7.3</v>
      </c>
      <c r="M174" s="23" t="s">
        <v>18</v>
      </c>
      <c r="N174" s="8" t="s">
        <v>18</v>
      </c>
      <c r="O174" s="8" t="s">
        <v>18</v>
      </c>
      <c r="P174" s="10" t="s">
        <v>229</v>
      </c>
    </row>
    <row r="175" spans="1:16" x14ac:dyDescent="0.35">
      <c r="A175" s="8" t="s">
        <v>297</v>
      </c>
      <c r="B175" s="8" t="s">
        <v>228</v>
      </c>
      <c r="C175" s="8">
        <v>6</v>
      </c>
      <c r="D175" s="8" t="s">
        <v>104</v>
      </c>
      <c r="E175" s="9" t="s">
        <v>296</v>
      </c>
      <c r="F175" s="8" t="s">
        <v>294</v>
      </c>
      <c r="G175" s="11">
        <v>-9.9</v>
      </c>
      <c r="H175" s="8" t="s">
        <v>18</v>
      </c>
      <c r="I175" s="11">
        <v>-14</v>
      </c>
      <c r="J175" s="11">
        <v>0</v>
      </c>
      <c r="K175" s="11">
        <f t="shared" si="5"/>
        <v>-23.9</v>
      </c>
      <c r="L175" s="11">
        <v>-7.5</v>
      </c>
      <c r="M175" s="23" t="s">
        <v>18</v>
      </c>
      <c r="N175" s="8" t="s">
        <v>18</v>
      </c>
      <c r="O175" s="8" t="s">
        <v>18</v>
      </c>
      <c r="P175" s="10" t="s">
        <v>229</v>
      </c>
    </row>
    <row r="176" spans="1:16" x14ac:dyDescent="0.35">
      <c r="A176" s="8" t="s">
        <v>298</v>
      </c>
      <c r="B176" s="8" t="s">
        <v>228</v>
      </c>
      <c r="C176" s="8">
        <v>6</v>
      </c>
      <c r="D176" s="8" t="s">
        <v>104</v>
      </c>
      <c r="E176" s="9" t="s">
        <v>296</v>
      </c>
      <c r="F176" s="8" t="s">
        <v>294</v>
      </c>
      <c r="G176" s="11">
        <v>-10.6</v>
      </c>
      <c r="H176" s="8" t="s">
        <v>18</v>
      </c>
      <c r="I176" s="11">
        <v>-14</v>
      </c>
      <c r="J176" s="11">
        <v>0</v>
      </c>
      <c r="K176" s="11">
        <f t="shared" si="5"/>
        <v>-24.6</v>
      </c>
      <c r="L176" s="11">
        <v>-6.5</v>
      </c>
      <c r="M176" s="23" t="s">
        <v>18</v>
      </c>
      <c r="N176" s="8" t="s">
        <v>18</v>
      </c>
      <c r="O176" s="8" t="s">
        <v>18</v>
      </c>
      <c r="P176" s="10" t="s">
        <v>229</v>
      </c>
    </row>
    <row r="177" spans="1:16" x14ac:dyDescent="0.35">
      <c r="A177" s="8" t="s">
        <v>299</v>
      </c>
      <c r="B177" s="8" t="s">
        <v>228</v>
      </c>
      <c r="C177" s="8">
        <v>6</v>
      </c>
      <c r="D177" s="8" t="s">
        <v>104</v>
      </c>
      <c r="E177" s="9" t="s">
        <v>296</v>
      </c>
      <c r="F177" s="8" t="s">
        <v>294</v>
      </c>
      <c r="G177" s="11">
        <v>-12.6</v>
      </c>
      <c r="H177" s="8" t="s">
        <v>18</v>
      </c>
      <c r="I177" s="11">
        <v>-14</v>
      </c>
      <c r="J177" s="11">
        <v>0</v>
      </c>
      <c r="K177" s="11">
        <f t="shared" si="5"/>
        <v>-26.6</v>
      </c>
      <c r="L177" s="11">
        <v>-7.9</v>
      </c>
      <c r="M177" s="23" t="s">
        <v>18</v>
      </c>
      <c r="N177" s="8" t="s">
        <v>18</v>
      </c>
      <c r="O177" s="8" t="s">
        <v>18</v>
      </c>
      <c r="P177" s="10" t="s">
        <v>229</v>
      </c>
    </row>
    <row r="178" spans="1:16" x14ac:dyDescent="0.35">
      <c r="A178" s="8" t="s">
        <v>300</v>
      </c>
      <c r="B178" s="8" t="s">
        <v>228</v>
      </c>
      <c r="C178" s="8">
        <v>6</v>
      </c>
      <c r="D178" s="8" t="s">
        <v>104</v>
      </c>
      <c r="E178" s="9" t="s">
        <v>296</v>
      </c>
      <c r="F178" s="8" t="s">
        <v>294</v>
      </c>
      <c r="G178" s="11">
        <v>-12.1</v>
      </c>
      <c r="H178" s="8" t="s">
        <v>18</v>
      </c>
      <c r="I178" s="11">
        <v>-14</v>
      </c>
      <c r="J178" s="11">
        <v>0</v>
      </c>
      <c r="K178" s="11">
        <f t="shared" si="5"/>
        <v>-26.1</v>
      </c>
      <c r="L178" s="11">
        <v>-7.6</v>
      </c>
      <c r="M178" s="23" t="s">
        <v>18</v>
      </c>
      <c r="N178" s="8" t="s">
        <v>18</v>
      </c>
      <c r="O178" s="8" t="s">
        <v>18</v>
      </c>
      <c r="P178" s="10" t="s">
        <v>229</v>
      </c>
    </row>
    <row r="179" spans="1:16" x14ac:dyDescent="0.35">
      <c r="A179" s="8" t="s">
        <v>301</v>
      </c>
      <c r="B179" s="8" t="s">
        <v>228</v>
      </c>
      <c r="C179" s="8">
        <v>6</v>
      </c>
      <c r="D179" s="8" t="s">
        <v>104</v>
      </c>
      <c r="E179" s="9" t="s">
        <v>296</v>
      </c>
      <c r="F179" s="8" t="s">
        <v>294</v>
      </c>
      <c r="G179" s="11">
        <v>-6.6</v>
      </c>
      <c r="H179" s="8" t="s">
        <v>18</v>
      </c>
      <c r="I179" s="11">
        <v>-14</v>
      </c>
      <c r="J179" s="11">
        <v>0</v>
      </c>
      <c r="K179" s="11">
        <f t="shared" si="5"/>
        <v>-20.6</v>
      </c>
      <c r="L179" s="11">
        <v>-7</v>
      </c>
      <c r="M179" s="23" t="s">
        <v>18</v>
      </c>
      <c r="N179" s="8" t="s">
        <v>18</v>
      </c>
      <c r="O179" s="8" t="s">
        <v>18</v>
      </c>
      <c r="P179" s="10" t="s">
        <v>229</v>
      </c>
    </row>
    <row r="180" spans="1:16" x14ac:dyDescent="0.35">
      <c r="A180" s="8" t="s">
        <v>302</v>
      </c>
      <c r="B180" s="8" t="s">
        <v>228</v>
      </c>
      <c r="C180" s="8">
        <v>6</v>
      </c>
      <c r="D180" s="8" t="s">
        <v>104</v>
      </c>
      <c r="E180" s="9" t="s">
        <v>296</v>
      </c>
      <c r="F180" s="8" t="s">
        <v>294</v>
      </c>
      <c r="G180" s="11">
        <v>-11.6</v>
      </c>
      <c r="H180" s="8" t="s">
        <v>18</v>
      </c>
      <c r="I180" s="11">
        <v>-14</v>
      </c>
      <c r="J180" s="11">
        <v>0</v>
      </c>
      <c r="K180" s="11">
        <f t="shared" si="5"/>
        <v>-25.6</v>
      </c>
      <c r="L180" s="11">
        <v>-6.5</v>
      </c>
      <c r="M180" s="23" t="s">
        <v>18</v>
      </c>
      <c r="N180" s="8" t="s">
        <v>18</v>
      </c>
      <c r="O180" s="8" t="s">
        <v>18</v>
      </c>
      <c r="P180" s="10" t="s">
        <v>229</v>
      </c>
    </row>
    <row r="181" spans="1:16" x14ac:dyDescent="0.35">
      <c r="A181" s="8" t="s">
        <v>303</v>
      </c>
      <c r="B181" s="8" t="s">
        <v>228</v>
      </c>
      <c r="C181" s="8">
        <v>6</v>
      </c>
      <c r="D181" s="8" t="s">
        <v>104</v>
      </c>
      <c r="E181" s="9" t="s">
        <v>296</v>
      </c>
      <c r="F181" s="8" t="s">
        <v>294</v>
      </c>
      <c r="G181" s="11">
        <v>-5.4</v>
      </c>
      <c r="H181" s="8" t="s">
        <v>18</v>
      </c>
      <c r="I181" s="11">
        <v>-14</v>
      </c>
      <c r="J181" s="11">
        <v>0</v>
      </c>
      <c r="K181" s="11">
        <f t="shared" si="5"/>
        <v>-19.399999999999999</v>
      </c>
      <c r="L181" s="11">
        <v>-4.8</v>
      </c>
      <c r="M181" s="23" t="s">
        <v>18</v>
      </c>
      <c r="N181" s="8" t="s">
        <v>18</v>
      </c>
      <c r="O181" s="8" t="s">
        <v>18</v>
      </c>
      <c r="P181" s="10" t="s">
        <v>229</v>
      </c>
    </row>
    <row r="182" spans="1:16" x14ac:dyDescent="0.35">
      <c r="A182" s="8" t="s">
        <v>304</v>
      </c>
      <c r="B182" s="8" t="s">
        <v>228</v>
      </c>
      <c r="C182" s="8">
        <v>6</v>
      </c>
      <c r="D182" s="8" t="s">
        <v>104</v>
      </c>
      <c r="E182" s="9" t="s">
        <v>296</v>
      </c>
      <c r="F182" s="8" t="s">
        <v>294</v>
      </c>
      <c r="G182" s="11">
        <v>-10.7</v>
      </c>
      <c r="H182" s="8" t="s">
        <v>18</v>
      </c>
      <c r="I182" s="11">
        <v>-14</v>
      </c>
      <c r="J182" s="11">
        <v>0</v>
      </c>
      <c r="K182" s="11">
        <f t="shared" si="5"/>
        <v>-24.7</v>
      </c>
      <c r="L182" s="11">
        <v>-9.1999999999999993</v>
      </c>
      <c r="M182" s="23" t="s">
        <v>18</v>
      </c>
      <c r="N182" s="8" t="s">
        <v>18</v>
      </c>
      <c r="O182" s="8" t="s">
        <v>18</v>
      </c>
      <c r="P182" s="10" t="s">
        <v>229</v>
      </c>
    </row>
    <row r="183" spans="1:16" x14ac:dyDescent="0.35">
      <c r="A183" s="8" t="s">
        <v>305</v>
      </c>
      <c r="B183" s="8" t="s">
        <v>228</v>
      </c>
      <c r="C183" s="8">
        <v>6</v>
      </c>
      <c r="D183" s="8" t="s">
        <v>104</v>
      </c>
      <c r="E183" s="9" t="s">
        <v>296</v>
      </c>
      <c r="F183" s="8" t="s">
        <v>294</v>
      </c>
      <c r="G183" s="11">
        <v>-9</v>
      </c>
      <c r="H183" s="8" t="s">
        <v>18</v>
      </c>
      <c r="I183" s="11">
        <v>-14</v>
      </c>
      <c r="J183" s="11">
        <v>0</v>
      </c>
      <c r="K183" s="11">
        <f t="shared" si="5"/>
        <v>-23</v>
      </c>
      <c r="L183" s="11">
        <v>-6.6</v>
      </c>
      <c r="M183" s="23" t="s">
        <v>18</v>
      </c>
      <c r="N183" s="8" t="s">
        <v>18</v>
      </c>
      <c r="O183" s="8" t="s">
        <v>18</v>
      </c>
      <c r="P183" s="10" t="s">
        <v>229</v>
      </c>
    </row>
    <row r="184" spans="1:16" x14ac:dyDescent="0.35">
      <c r="A184" s="8" t="s">
        <v>306</v>
      </c>
      <c r="B184" s="8" t="s">
        <v>228</v>
      </c>
      <c r="C184" s="8">
        <v>6</v>
      </c>
      <c r="D184" s="8" t="s">
        <v>104</v>
      </c>
      <c r="E184" s="9" t="s">
        <v>296</v>
      </c>
      <c r="F184" s="8" t="s">
        <v>294</v>
      </c>
      <c r="G184" s="11">
        <v>-9.3000000000000007</v>
      </c>
      <c r="H184" s="8" t="s">
        <v>18</v>
      </c>
      <c r="I184" s="11">
        <v>-14</v>
      </c>
      <c r="J184" s="11">
        <v>0</v>
      </c>
      <c r="K184" s="11">
        <f t="shared" si="5"/>
        <v>-23.3</v>
      </c>
      <c r="L184" s="11">
        <v>-6.9</v>
      </c>
      <c r="M184" s="23" t="s">
        <v>18</v>
      </c>
      <c r="N184" s="8" t="s">
        <v>18</v>
      </c>
      <c r="O184" s="8" t="s">
        <v>18</v>
      </c>
      <c r="P184" s="10" t="s">
        <v>229</v>
      </c>
    </row>
    <row r="185" spans="1:16" x14ac:dyDescent="0.35">
      <c r="A185" s="8" t="s">
        <v>307</v>
      </c>
      <c r="B185" s="8" t="s">
        <v>228</v>
      </c>
      <c r="C185" s="8">
        <v>6</v>
      </c>
      <c r="D185" s="8" t="s">
        <v>104</v>
      </c>
      <c r="E185" s="9" t="s">
        <v>296</v>
      </c>
      <c r="F185" s="8" t="s">
        <v>294</v>
      </c>
      <c r="G185" s="11">
        <v>-7</v>
      </c>
      <c r="H185" s="8" t="s">
        <v>18</v>
      </c>
      <c r="I185" s="11">
        <v>-14</v>
      </c>
      <c r="J185" s="11">
        <v>0</v>
      </c>
      <c r="K185" s="11">
        <f t="shared" si="5"/>
        <v>-21</v>
      </c>
      <c r="L185" s="11">
        <v>-8.4</v>
      </c>
      <c r="M185" s="23" t="s">
        <v>18</v>
      </c>
      <c r="N185" s="8" t="s">
        <v>18</v>
      </c>
      <c r="O185" s="8" t="s">
        <v>18</v>
      </c>
      <c r="P185" s="10" t="s">
        <v>229</v>
      </c>
    </row>
    <row r="186" spans="1:16" x14ac:dyDescent="0.35">
      <c r="A186" s="8" t="s">
        <v>308</v>
      </c>
      <c r="B186" s="8" t="s">
        <v>228</v>
      </c>
      <c r="C186" s="8">
        <v>6</v>
      </c>
      <c r="D186" s="8" t="s">
        <v>104</v>
      </c>
      <c r="E186" s="9" t="s">
        <v>296</v>
      </c>
      <c r="F186" s="8" t="s">
        <v>294</v>
      </c>
      <c r="G186" s="11">
        <v>-10.199999999999999</v>
      </c>
      <c r="H186" s="8" t="s">
        <v>18</v>
      </c>
      <c r="I186" s="11">
        <v>-14</v>
      </c>
      <c r="J186" s="11">
        <v>0</v>
      </c>
      <c r="K186" s="11">
        <f t="shared" si="5"/>
        <v>-24.2</v>
      </c>
      <c r="L186" s="11">
        <v>-6.2</v>
      </c>
      <c r="M186" s="23" t="s">
        <v>18</v>
      </c>
      <c r="N186" s="8" t="s">
        <v>18</v>
      </c>
      <c r="O186" s="8" t="s">
        <v>18</v>
      </c>
      <c r="P186" s="10" t="s">
        <v>229</v>
      </c>
    </row>
    <row r="187" spans="1:16" x14ac:dyDescent="0.35">
      <c r="A187" s="8" t="s">
        <v>309</v>
      </c>
      <c r="B187" s="8" t="s">
        <v>228</v>
      </c>
      <c r="C187" s="8">
        <v>6</v>
      </c>
      <c r="D187" s="8" t="s">
        <v>185</v>
      </c>
      <c r="E187" s="9" t="s">
        <v>310</v>
      </c>
      <c r="F187" s="8" t="s">
        <v>65</v>
      </c>
      <c r="G187" s="11">
        <v>-10.4</v>
      </c>
      <c r="H187" s="8" t="s">
        <v>18</v>
      </c>
      <c r="I187" s="11">
        <v>-11</v>
      </c>
      <c r="J187" s="11">
        <v>0</v>
      </c>
      <c r="K187" s="11">
        <f t="shared" si="5"/>
        <v>-21.4</v>
      </c>
      <c r="L187" s="11">
        <v>-6.9</v>
      </c>
      <c r="M187" s="23" t="s">
        <v>18</v>
      </c>
      <c r="N187" s="8" t="s">
        <v>18</v>
      </c>
      <c r="O187" s="8" t="s">
        <v>18</v>
      </c>
      <c r="P187" s="10" t="s">
        <v>229</v>
      </c>
    </row>
    <row r="188" spans="1:16" x14ac:dyDescent="0.35">
      <c r="A188" s="8" t="s">
        <v>311</v>
      </c>
      <c r="B188" s="8" t="s">
        <v>228</v>
      </c>
      <c r="C188" s="8">
        <v>6</v>
      </c>
      <c r="D188" s="8" t="s">
        <v>185</v>
      </c>
      <c r="E188" s="9" t="s">
        <v>310</v>
      </c>
      <c r="F188" s="8" t="s">
        <v>95</v>
      </c>
      <c r="G188" s="11">
        <v>-12.1</v>
      </c>
      <c r="H188" s="8" t="s">
        <v>18</v>
      </c>
      <c r="I188" s="11">
        <v>-11</v>
      </c>
      <c r="J188" s="11">
        <v>0</v>
      </c>
      <c r="K188" s="11">
        <f t="shared" si="5"/>
        <v>-23.1</v>
      </c>
      <c r="L188" s="11">
        <v>-5.0999999999999996</v>
      </c>
      <c r="M188" s="23" t="s">
        <v>18</v>
      </c>
      <c r="N188" s="8" t="s">
        <v>18</v>
      </c>
      <c r="O188" s="8" t="s">
        <v>18</v>
      </c>
      <c r="P188" s="10" t="s">
        <v>229</v>
      </c>
    </row>
    <row r="189" spans="1:16" x14ac:dyDescent="0.35">
      <c r="A189" s="8" t="s">
        <v>312</v>
      </c>
      <c r="B189" s="8" t="s">
        <v>228</v>
      </c>
      <c r="C189" s="8">
        <v>6</v>
      </c>
      <c r="D189" s="8" t="s">
        <v>185</v>
      </c>
      <c r="E189" s="9" t="s">
        <v>310</v>
      </c>
      <c r="F189" s="8" t="s">
        <v>90</v>
      </c>
      <c r="G189" s="11">
        <v>-13.8</v>
      </c>
      <c r="H189" s="8" t="s">
        <v>18</v>
      </c>
      <c r="I189" s="11">
        <v>-11</v>
      </c>
      <c r="J189" s="11">
        <v>0</v>
      </c>
      <c r="K189" s="11">
        <f t="shared" si="5"/>
        <v>-24.8</v>
      </c>
      <c r="L189" s="11">
        <v>-3.6</v>
      </c>
      <c r="M189" s="23" t="s">
        <v>18</v>
      </c>
      <c r="N189" s="8" t="s">
        <v>18</v>
      </c>
      <c r="O189" s="8" t="s">
        <v>18</v>
      </c>
      <c r="P189" s="10" t="s">
        <v>229</v>
      </c>
    </row>
    <row r="190" spans="1:16" x14ac:dyDescent="0.35">
      <c r="A190" s="8" t="s">
        <v>313</v>
      </c>
      <c r="B190" s="8" t="s">
        <v>228</v>
      </c>
      <c r="C190" s="8">
        <v>6</v>
      </c>
      <c r="D190" s="8" t="s">
        <v>185</v>
      </c>
      <c r="E190" s="9" t="s">
        <v>310</v>
      </c>
      <c r="F190" s="8" t="s">
        <v>65</v>
      </c>
      <c r="G190" s="11">
        <v>-10.4</v>
      </c>
      <c r="H190" s="8" t="s">
        <v>18</v>
      </c>
      <c r="I190" s="11">
        <v>-11</v>
      </c>
      <c r="J190" s="11">
        <v>0</v>
      </c>
      <c r="K190" s="11">
        <f t="shared" ref="K190:K196" si="6">G190+(I190+J190)</f>
        <v>-21.4</v>
      </c>
      <c r="L190" s="11">
        <v>-6.6</v>
      </c>
      <c r="M190" s="23" t="s">
        <v>18</v>
      </c>
      <c r="N190" s="8" t="s">
        <v>18</v>
      </c>
      <c r="O190" s="8" t="s">
        <v>18</v>
      </c>
      <c r="P190" s="10" t="s">
        <v>229</v>
      </c>
    </row>
    <row r="191" spans="1:16" x14ac:dyDescent="0.35">
      <c r="A191" s="8" t="s">
        <v>314</v>
      </c>
      <c r="B191" s="8" t="s">
        <v>228</v>
      </c>
      <c r="C191" s="8">
        <v>6</v>
      </c>
      <c r="D191" s="8" t="s">
        <v>185</v>
      </c>
      <c r="E191" s="9" t="s">
        <v>310</v>
      </c>
      <c r="F191" s="8" t="s">
        <v>65</v>
      </c>
      <c r="G191" s="11">
        <v>-12.3</v>
      </c>
      <c r="H191" s="8" t="s">
        <v>18</v>
      </c>
      <c r="I191" s="11">
        <v>-11</v>
      </c>
      <c r="J191" s="11">
        <v>0</v>
      </c>
      <c r="K191" s="11">
        <f t="shared" si="6"/>
        <v>-23.3</v>
      </c>
      <c r="L191" s="11">
        <v>-8.1</v>
      </c>
      <c r="M191" s="23" t="s">
        <v>18</v>
      </c>
      <c r="N191" s="8" t="s">
        <v>18</v>
      </c>
      <c r="O191" s="8" t="s">
        <v>18</v>
      </c>
      <c r="P191" s="10" t="s">
        <v>229</v>
      </c>
    </row>
    <row r="192" spans="1:16" x14ac:dyDescent="0.35">
      <c r="A192" s="8" t="s">
        <v>315</v>
      </c>
      <c r="B192" s="8" t="s">
        <v>228</v>
      </c>
      <c r="C192" s="8">
        <v>6</v>
      </c>
      <c r="D192" s="8" t="s">
        <v>185</v>
      </c>
      <c r="E192" s="9" t="s">
        <v>186</v>
      </c>
      <c r="F192" s="8" t="s">
        <v>90</v>
      </c>
      <c r="G192" s="11">
        <v>-12</v>
      </c>
      <c r="H192" s="8" t="s">
        <v>18</v>
      </c>
      <c r="I192" s="11">
        <v>-11</v>
      </c>
      <c r="J192" s="11">
        <v>0</v>
      </c>
      <c r="K192" s="11">
        <f t="shared" si="6"/>
        <v>-23</v>
      </c>
      <c r="L192" s="11">
        <v>-7.4</v>
      </c>
      <c r="M192" s="23" t="s">
        <v>18</v>
      </c>
      <c r="N192" s="8" t="s">
        <v>18</v>
      </c>
      <c r="O192" s="8" t="s">
        <v>18</v>
      </c>
      <c r="P192" s="10" t="s">
        <v>229</v>
      </c>
    </row>
    <row r="193" spans="1:16" x14ac:dyDescent="0.35">
      <c r="A193" s="8" t="s">
        <v>316</v>
      </c>
      <c r="B193" s="8" t="s">
        <v>228</v>
      </c>
      <c r="C193" s="8">
        <v>6</v>
      </c>
      <c r="D193" s="8" t="s">
        <v>185</v>
      </c>
      <c r="E193" s="9" t="s">
        <v>186</v>
      </c>
      <c r="F193" s="8" t="s">
        <v>90</v>
      </c>
      <c r="G193" s="11">
        <v>-10</v>
      </c>
      <c r="H193" s="8" t="s">
        <v>18</v>
      </c>
      <c r="I193" s="11">
        <v>-11</v>
      </c>
      <c r="J193" s="11">
        <v>0</v>
      </c>
      <c r="K193" s="11">
        <f t="shared" si="6"/>
        <v>-21</v>
      </c>
      <c r="L193" s="11">
        <v>-7</v>
      </c>
      <c r="M193" s="23" t="s">
        <v>18</v>
      </c>
      <c r="N193" s="8" t="s">
        <v>18</v>
      </c>
      <c r="O193" s="8" t="s">
        <v>18</v>
      </c>
      <c r="P193" s="10" t="s">
        <v>229</v>
      </c>
    </row>
    <row r="194" spans="1:16" x14ac:dyDescent="0.35">
      <c r="A194" s="8" t="s">
        <v>317</v>
      </c>
      <c r="B194" s="8" t="s">
        <v>228</v>
      </c>
      <c r="C194" s="8">
        <v>6</v>
      </c>
      <c r="D194" s="8" t="s">
        <v>185</v>
      </c>
      <c r="E194" s="9" t="s">
        <v>186</v>
      </c>
      <c r="F194" s="8" t="s">
        <v>65</v>
      </c>
      <c r="G194" s="11">
        <v>-10.4</v>
      </c>
      <c r="H194" s="8" t="s">
        <v>18</v>
      </c>
      <c r="I194" s="11">
        <v>-11</v>
      </c>
      <c r="J194" s="11">
        <v>0</v>
      </c>
      <c r="K194" s="11">
        <f t="shared" si="6"/>
        <v>-21.4</v>
      </c>
      <c r="L194" s="11">
        <v>-6.4</v>
      </c>
      <c r="M194" s="23" t="s">
        <v>18</v>
      </c>
      <c r="N194" s="8" t="s">
        <v>18</v>
      </c>
      <c r="O194" s="8" t="s">
        <v>18</v>
      </c>
      <c r="P194" s="10" t="s">
        <v>229</v>
      </c>
    </row>
    <row r="195" spans="1:16" x14ac:dyDescent="0.35">
      <c r="A195" s="8" t="s">
        <v>318</v>
      </c>
      <c r="B195" s="8" t="s">
        <v>228</v>
      </c>
      <c r="C195" s="8">
        <v>6</v>
      </c>
      <c r="D195" s="8" t="s">
        <v>319</v>
      </c>
      <c r="E195" s="9" t="s">
        <v>320</v>
      </c>
      <c r="F195" s="8" t="s">
        <v>90</v>
      </c>
      <c r="G195" s="11">
        <v>-9.6999999999999993</v>
      </c>
      <c r="H195" s="8" t="s">
        <v>18</v>
      </c>
      <c r="I195" s="11">
        <v>-14</v>
      </c>
      <c r="J195" s="11">
        <v>0</v>
      </c>
      <c r="K195" s="11">
        <f t="shared" si="6"/>
        <v>-23.7</v>
      </c>
      <c r="L195" s="11">
        <v>-6.3</v>
      </c>
      <c r="M195" s="23" t="s">
        <v>18</v>
      </c>
      <c r="N195" s="8" t="s">
        <v>18</v>
      </c>
      <c r="O195" s="8" t="s">
        <v>18</v>
      </c>
      <c r="P195" s="10" t="s">
        <v>229</v>
      </c>
    </row>
    <row r="196" spans="1:16" x14ac:dyDescent="0.35">
      <c r="A196" s="8" t="s">
        <v>321</v>
      </c>
      <c r="B196" s="8" t="s">
        <v>228</v>
      </c>
      <c r="C196" s="8">
        <v>6</v>
      </c>
      <c r="D196" s="8" t="s">
        <v>322</v>
      </c>
      <c r="E196" s="9" t="s">
        <v>323</v>
      </c>
      <c r="F196" s="8" t="s">
        <v>65</v>
      </c>
      <c r="G196" s="11">
        <v>-3.6</v>
      </c>
      <c r="H196" s="8" t="s">
        <v>18</v>
      </c>
      <c r="I196" s="11">
        <v>-9</v>
      </c>
      <c r="J196" s="11">
        <v>0</v>
      </c>
      <c r="K196" s="11">
        <f t="shared" si="6"/>
        <v>-12.6</v>
      </c>
      <c r="L196" s="11">
        <v>-8.1999999999999993</v>
      </c>
      <c r="M196" s="23" t="s">
        <v>18</v>
      </c>
      <c r="N196" s="8" t="s">
        <v>18</v>
      </c>
      <c r="O196" s="8" t="s">
        <v>18</v>
      </c>
      <c r="P196" s="10" t="s">
        <v>229</v>
      </c>
    </row>
    <row r="197" spans="1:16" x14ac:dyDescent="0.35">
      <c r="A197" s="8" t="s">
        <v>324</v>
      </c>
      <c r="B197" s="8" t="s">
        <v>325</v>
      </c>
      <c r="C197" s="20" t="s">
        <v>326</v>
      </c>
      <c r="D197" s="8" t="s">
        <v>35</v>
      </c>
      <c r="E197" s="9" t="s">
        <v>327</v>
      </c>
      <c r="F197" s="8" t="s">
        <v>18</v>
      </c>
      <c r="G197" s="8">
        <v>-12.4</v>
      </c>
      <c r="H197" s="8" t="s">
        <v>18</v>
      </c>
      <c r="I197" s="8">
        <v>-11</v>
      </c>
      <c r="J197" s="8">
        <v>-0.4</v>
      </c>
      <c r="K197" s="8">
        <v>-23.8</v>
      </c>
      <c r="L197" s="8">
        <v>-0.9</v>
      </c>
      <c r="M197" s="23" t="s">
        <v>18</v>
      </c>
      <c r="N197" s="8" t="s">
        <v>18</v>
      </c>
      <c r="O197" s="8" t="s">
        <v>18</v>
      </c>
      <c r="P197" s="10" t="s">
        <v>328</v>
      </c>
    </row>
    <row r="198" spans="1:16" x14ac:dyDescent="0.35">
      <c r="A198" s="8" t="s">
        <v>329</v>
      </c>
      <c r="B198" s="8" t="s">
        <v>330</v>
      </c>
      <c r="C198" s="20" t="s">
        <v>326</v>
      </c>
      <c r="D198" s="8" t="s">
        <v>35</v>
      </c>
      <c r="E198" s="9" t="s">
        <v>327</v>
      </c>
      <c r="F198" s="8" t="s">
        <v>18</v>
      </c>
      <c r="G198" s="8">
        <v>-13.1</v>
      </c>
      <c r="H198" s="8" t="s">
        <v>18</v>
      </c>
      <c r="I198" s="8">
        <v>-11</v>
      </c>
      <c r="J198" s="8">
        <v>-0.4</v>
      </c>
      <c r="K198" s="8">
        <v>-24.5</v>
      </c>
      <c r="L198" s="8">
        <v>-1.9</v>
      </c>
      <c r="M198" s="23" t="s">
        <v>18</v>
      </c>
      <c r="N198" s="8" t="s">
        <v>18</v>
      </c>
      <c r="O198" s="8" t="s">
        <v>18</v>
      </c>
      <c r="P198" s="10" t="s">
        <v>328</v>
      </c>
    </row>
    <row r="199" spans="1:16" x14ac:dyDescent="0.35">
      <c r="A199" s="8" t="s">
        <v>331</v>
      </c>
      <c r="B199" s="8" t="s">
        <v>332</v>
      </c>
      <c r="C199" s="20" t="s">
        <v>326</v>
      </c>
      <c r="D199" s="8" t="s">
        <v>35</v>
      </c>
      <c r="E199" s="9" t="s">
        <v>327</v>
      </c>
      <c r="F199" s="8" t="s">
        <v>18</v>
      </c>
      <c r="G199" s="8">
        <v>-12.8</v>
      </c>
      <c r="H199" s="8" t="s">
        <v>18</v>
      </c>
      <c r="I199" s="8">
        <v>-11</v>
      </c>
      <c r="J199" s="8">
        <v>-0.4</v>
      </c>
      <c r="K199" s="8">
        <v>-24.200000000000003</v>
      </c>
      <c r="L199" s="8">
        <v>-1.7</v>
      </c>
      <c r="M199" s="23" t="s">
        <v>18</v>
      </c>
      <c r="N199" s="8" t="s">
        <v>18</v>
      </c>
      <c r="O199" s="8" t="s">
        <v>18</v>
      </c>
      <c r="P199" s="10" t="s">
        <v>328</v>
      </c>
    </row>
    <row r="200" spans="1:16" x14ac:dyDescent="0.35">
      <c r="A200" s="8" t="s">
        <v>333</v>
      </c>
      <c r="B200" s="8" t="s">
        <v>332</v>
      </c>
      <c r="C200" s="20" t="s">
        <v>326</v>
      </c>
      <c r="D200" s="8" t="s">
        <v>35</v>
      </c>
      <c r="E200" s="9" t="s">
        <v>327</v>
      </c>
      <c r="F200" s="8" t="s">
        <v>18</v>
      </c>
      <c r="G200" s="8">
        <v>-13.9</v>
      </c>
      <c r="H200" s="8" t="s">
        <v>18</v>
      </c>
      <c r="I200" s="8">
        <v>-11</v>
      </c>
      <c r="J200" s="8">
        <v>-0.4</v>
      </c>
      <c r="K200" s="8">
        <v>-25.3</v>
      </c>
      <c r="L200" s="8">
        <v>-6</v>
      </c>
      <c r="M200" s="23" t="s">
        <v>18</v>
      </c>
      <c r="N200" s="8" t="s">
        <v>18</v>
      </c>
      <c r="O200" s="8" t="s">
        <v>18</v>
      </c>
      <c r="P200" s="10" t="s">
        <v>328</v>
      </c>
    </row>
    <row r="201" spans="1:16" x14ac:dyDescent="0.35">
      <c r="A201" s="8" t="s">
        <v>334</v>
      </c>
      <c r="B201" s="8" t="s">
        <v>335</v>
      </c>
      <c r="C201" s="20" t="s">
        <v>326</v>
      </c>
      <c r="D201" s="8" t="s">
        <v>35</v>
      </c>
      <c r="E201" s="9" t="s">
        <v>327</v>
      </c>
      <c r="F201" s="8" t="s">
        <v>18</v>
      </c>
      <c r="G201" s="8">
        <v>-12.7</v>
      </c>
      <c r="H201" s="8" t="s">
        <v>18</v>
      </c>
      <c r="I201" s="8">
        <v>-11</v>
      </c>
      <c r="J201" s="8">
        <v>-0.4</v>
      </c>
      <c r="K201" s="8">
        <v>-24.1</v>
      </c>
      <c r="L201" s="8">
        <v>-2.7</v>
      </c>
      <c r="M201" s="23" t="s">
        <v>18</v>
      </c>
      <c r="N201" s="8" t="s">
        <v>18</v>
      </c>
      <c r="O201" s="8" t="s">
        <v>18</v>
      </c>
      <c r="P201" s="10" t="s">
        <v>328</v>
      </c>
    </row>
    <row r="202" spans="1:16" x14ac:dyDescent="0.35">
      <c r="A202" s="8" t="s">
        <v>336</v>
      </c>
      <c r="B202" s="8" t="s">
        <v>330</v>
      </c>
      <c r="C202" s="20" t="s">
        <v>326</v>
      </c>
      <c r="D202" s="8" t="s">
        <v>337</v>
      </c>
      <c r="E202" s="9" t="s">
        <v>338</v>
      </c>
      <c r="F202" s="8" t="s">
        <v>18</v>
      </c>
      <c r="G202" s="8">
        <v>-12</v>
      </c>
      <c r="H202" s="8" t="s">
        <v>18</v>
      </c>
      <c r="I202" s="8">
        <v>-14</v>
      </c>
      <c r="J202" s="8">
        <v>-0.4</v>
      </c>
      <c r="K202" s="8">
        <v>-26.4</v>
      </c>
      <c r="L202" s="8">
        <v>-5.5</v>
      </c>
      <c r="M202" s="23" t="s">
        <v>18</v>
      </c>
      <c r="N202" s="8" t="s">
        <v>18</v>
      </c>
      <c r="O202" s="8" t="s">
        <v>18</v>
      </c>
      <c r="P202" s="10" t="s">
        <v>328</v>
      </c>
    </row>
    <row r="203" spans="1:16" x14ac:dyDescent="0.35">
      <c r="A203" s="8" t="s">
        <v>339</v>
      </c>
      <c r="B203" s="8" t="s">
        <v>340</v>
      </c>
      <c r="C203" s="20" t="s">
        <v>326</v>
      </c>
      <c r="D203" s="8" t="s">
        <v>337</v>
      </c>
      <c r="E203" s="9" t="s">
        <v>338</v>
      </c>
      <c r="F203" s="8" t="s">
        <v>18</v>
      </c>
      <c r="G203" s="8">
        <v>-12</v>
      </c>
      <c r="H203" s="8" t="s">
        <v>18</v>
      </c>
      <c r="I203" s="8">
        <v>-14</v>
      </c>
      <c r="J203" s="8">
        <v>-0.4</v>
      </c>
      <c r="K203" s="8">
        <v>-26.4</v>
      </c>
      <c r="L203" s="8">
        <v>-5.8</v>
      </c>
      <c r="M203" s="23" t="s">
        <v>18</v>
      </c>
      <c r="N203" s="8" t="s">
        <v>18</v>
      </c>
      <c r="O203" s="8" t="s">
        <v>18</v>
      </c>
      <c r="P203" s="10" t="s">
        <v>328</v>
      </c>
    </row>
    <row r="204" spans="1:16" x14ac:dyDescent="0.35">
      <c r="A204" s="8" t="s">
        <v>341</v>
      </c>
      <c r="B204" s="8" t="s">
        <v>342</v>
      </c>
      <c r="C204" s="20" t="s">
        <v>326</v>
      </c>
      <c r="D204" s="8" t="s">
        <v>337</v>
      </c>
      <c r="E204" s="9" t="s">
        <v>338</v>
      </c>
      <c r="F204" s="8" t="s">
        <v>18</v>
      </c>
      <c r="G204" s="8">
        <v>-11.6</v>
      </c>
      <c r="H204" s="8" t="s">
        <v>18</v>
      </c>
      <c r="I204" s="8">
        <v>-14</v>
      </c>
      <c r="J204" s="8">
        <v>-0.4</v>
      </c>
      <c r="K204" s="8">
        <v>-26</v>
      </c>
      <c r="L204" s="8">
        <v>-6.5</v>
      </c>
      <c r="M204" s="23" t="s">
        <v>18</v>
      </c>
      <c r="N204" s="8" t="s">
        <v>18</v>
      </c>
      <c r="O204" s="8" t="s">
        <v>18</v>
      </c>
      <c r="P204" s="10" t="s">
        <v>328</v>
      </c>
    </row>
    <row r="205" spans="1:16" x14ac:dyDescent="0.35">
      <c r="A205" s="8" t="s">
        <v>343</v>
      </c>
      <c r="B205" s="8" t="s">
        <v>344</v>
      </c>
      <c r="C205" s="20" t="s">
        <v>326</v>
      </c>
      <c r="D205" s="8" t="s">
        <v>337</v>
      </c>
      <c r="E205" s="9" t="s">
        <v>338</v>
      </c>
      <c r="F205" s="8" t="s">
        <v>18</v>
      </c>
      <c r="G205" s="8">
        <v>-10.1</v>
      </c>
      <c r="H205" s="8" t="s">
        <v>18</v>
      </c>
      <c r="I205" s="8">
        <v>-14</v>
      </c>
      <c r="J205" s="8">
        <v>-0.4</v>
      </c>
      <c r="K205" s="8">
        <v>-24.5</v>
      </c>
      <c r="L205" s="8">
        <v>-4.0999999999999996</v>
      </c>
      <c r="M205" s="23" t="s">
        <v>18</v>
      </c>
      <c r="N205" s="8" t="s">
        <v>18</v>
      </c>
      <c r="O205" s="8" t="s">
        <v>18</v>
      </c>
      <c r="P205" s="10" t="s">
        <v>328</v>
      </c>
    </row>
    <row r="206" spans="1:16" x14ac:dyDescent="0.35">
      <c r="A206" s="8" t="s">
        <v>345</v>
      </c>
      <c r="B206" s="8" t="s">
        <v>346</v>
      </c>
      <c r="C206" s="20" t="s">
        <v>326</v>
      </c>
      <c r="D206" s="8" t="s">
        <v>166</v>
      </c>
      <c r="E206" s="9" t="s">
        <v>347</v>
      </c>
      <c r="F206" s="8" t="s">
        <v>18</v>
      </c>
      <c r="G206" s="8">
        <v>-14.6</v>
      </c>
      <c r="H206" s="8" t="s">
        <v>18</v>
      </c>
      <c r="I206" s="8">
        <v>-14</v>
      </c>
      <c r="J206" s="8">
        <v>-0.4</v>
      </c>
      <c r="K206" s="8">
        <v>-29</v>
      </c>
      <c r="L206" s="8">
        <v>-2</v>
      </c>
      <c r="M206" s="23" t="s">
        <v>18</v>
      </c>
      <c r="N206" s="8" t="s">
        <v>18</v>
      </c>
      <c r="O206" s="8" t="s">
        <v>18</v>
      </c>
      <c r="P206" s="10" t="s">
        <v>328</v>
      </c>
    </row>
    <row r="207" spans="1:16" x14ac:dyDescent="0.35">
      <c r="A207" s="8" t="s">
        <v>348</v>
      </c>
      <c r="B207" s="8" t="s">
        <v>349</v>
      </c>
      <c r="C207" s="20" t="s">
        <v>326</v>
      </c>
      <c r="D207" s="8" t="s">
        <v>166</v>
      </c>
      <c r="E207" s="9" t="s">
        <v>347</v>
      </c>
      <c r="F207" s="8" t="s">
        <v>18</v>
      </c>
      <c r="G207" s="8">
        <v>-13.2</v>
      </c>
      <c r="H207" s="8" t="s">
        <v>18</v>
      </c>
      <c r="I207" s="8">
        <v>-14</v>
      </c>
      <c r="J207" s="8">
        <v>-0.4</v>
      </c>
      <c r="K207" s="8">
        <v>-27.6</v>
      </c>
      <c r="L207" s="8">
        <v>-2</v>
      </c>
      <c r="M207" s="23" t="s">
        <v>18</v>
      </c>
      <c r="N207" s="8" t="s">
        <v>18</v>
      </c>
      <c r="O207" s="8" t="s">
        <v>18</v>
      </c>
      <c r="P207" s="10" t="s">
        <v>328</v>
      </c>
    </row>
    <row r="208" spans="1:16" x14ac:dyDescent="0.35">
      <c r="A208" s="8" t="s">
        <v>350</v>
      </c>
      <c r="B208" s="8" t="s">
        <v>351</v>
      </c>
      <c r="C208" s="20" t="s">
        <v>326</v>
      </c>
      <c r="D208" s="8" t="s">
        <v>166</v>
      </c>
      <c r="E208" s="9" t="s">
        <v>347</v>
      </c>
      <c r="F208" s="8" t="s">
        <v>18</v>
      </c>
      <c r="G208" s="8">
        <v>-10.7</v>
      </c>
      <c r="H208" s="8" t="s">
        <v>18</v>
      </c>
      <c r="I208" s="8">
        <v>-14</v>
      </c>
      <c r="J208" s="8">
        <v>-0.4</v>
      </c>
      <c r="K208" s="8">
        <v>-25.1</v>
      </c>
      <c r="L208" s="8">
        <v>-1.9</v>
      </c>
      <c r="M208" s="23" t="s">
        <v>18</v>
      </c>
      <c r="N208" s="8" t="s">
        <v>18</v>
      </c>
      <c r="O208" s="8" t="s">
        <v>18</v>
      </c>
      <c r="P208" s="10" t="s">
        <v>328</v>
      </c>
    </row>
    <row r="209" spans="1:16" x14ac:dyDescent="0.35">
      <c r="A209" s="8" t="s">
        <v>352</v>
      </c>
      <c r="B209" s="8" t="s">
        <v>353</v>
      </c>
      <c r="C209" s="20" t="s">
        <v>326</v>
      </c>
      <c r="D209" s="8" t="s">
        <v>166</v>
      </c>
      <c r="E209" s="9" t="s">
        <v>347</v>
      </c>
      <c r="F209" s="8" t="s">
        <v>18</v>
      </c>
      <c r="G209" s="8">
        <v>-10.199999999999999</v>
      </c>
      <c r="H209" s="8" t="s">
        <v>18</v>
      </c>
      <c r="I209" s="8">
        <v>-14</v>
      </c>
      <c r="J209" s="8">
        <v>-0.4</v>
      </c>
      <c r="K209" s="8">
        <v>-24.6</v>
      </c>
      <c r="L209" s="8">
        <v>-2</v>
      </c>
      <c r="M209" s="23" t="s">
        <v>18</v>
      </c>
      <c r="N209" s="8" t="s">
        <v>18</v>
      </c>
      <c r="O209" s="8" t="s">
        <v>18</v>
      </c>
      <c r="P209" s="10" t="s">
        <v>328</v>
      </c>
    </row>
    <row r="210" spans="1:16" x14ac:dyDescent="0.35">
      <c r="A210" s="8" t="s">
        <v>354</v>
      </c>
      <c r="B210" s="8" t="s">
        <v>325</v>
      </c>
      <c r="C210" s="20" t="s">
        <v>326</v>
      </c>
      <c r="D210" s="8" t="s">
        <v>166</v>
      </c>
      <c r="E210" s="9" t="s">
        <v>347</v>
      </c>
      <c r="F210" s="8" t="s">
        <v>18</v>
      </c>
      <c r="G210" s="8">
        <v>-10.199999999999999</v>
      </c>
      <c r="H210" s="8" t="s">
        <v>18</v>
      </c>
      <c r="I210" s="8">
        <v>-14</v>
      </c>
      <c r="J210" s="8">
        <v>-0.4</v>
      </c>
      <c r="K210" s="8">
        <v>-24.6</v>
      </c>
      <c r="L210" s="8">
        <v>-3.2</v>
      </c>
      <c r="M210" s="23" t="s">
        <v>18</v>
      </c>
      <c r="N210" s="8" t="s">
        <v>18</v>
      </c>
      <c r="O210" s="8" t="s">
        <v>18</v>
      </c>
      <c r="P210" s="10" t="s">
        <v>328</v>
      </c>
    </row>
    <row r="211" spans="1:16" x14ac:dyDescent="0.35">
      <c r="A211" s="8" t="s">
        <v>355</v>
      </c>
      <c r="B211" s="8" t="s">
        <v>356</v>
      </c>
      <c r="C211" s="20" t="s">
        <v>326</v>
      </c>
      <c r="D211" s="8" t="s">
        <v>185</v>
      </c>
      <c r="E211" s="9" t="s">
        <v>357</v>
      </c>
      <c r="F211" s="8" t="s">
        <v>18</v>
      </c>
      <c r="G211" s="8">
        <v>-11</v>
      </c>
      <c r="H211" s="8" t="s">
        <v>18</v>
      </c>
      <c r="I211" s="8">
        <v>-11</v>
      </c>
      <c r="J211" s="8">
        <v>-0.4</v>
      </c>
      <c r="K211" s="8">
        <v>-22.4</v>
      </c>
      <c r="L211" s="8">
        <v>-6.9</v>
      </c>
      <c r="M211" s="23" t="s">
        <v>18</v>
      </c>
      <c r="N211" s="8" t="s">
        <v>18</v>
      </c>
      <c r="O211" s="8" t="s">
        <v>18</v>
      </c>
      <c r="P211" s="10" t="s">
        <v>328</v>
      </c>
    </row>
    <row r="212" spans="1:16" x14ac:dyDescent="0.35">
      <c r="A212" s="8" t="s">
        <v>358</v>
      </c>
      <c r="B212" s="8" t="s">
        <v>356</v>
      </c>
      <c r="C212" s="20" t="s">
        <v>326</v>
      </c>
      <c r="D212" s="8" t="s">
        <v>185</v>
      </c>
      <c r="E212" s="9" t="s">
        <v>357</v>
      </c>
      <c r="F212" s="8" t="s">
        <v>18</v>
      </c>
      <c r="G212" s="8">
        <v>-12.9</v>
      </c>
      <c r="H212" s="8" t="s">
        <v>18</v>
      </c>
      <c r="I212" s="8">
        <v>-11</v>
      </c>
      <c r="J212" s="8">
        <v>-0.4</v>
      </c>
      <c r="K212" s="8">
        <v>-24.3</v>
      </c>
      <c r="L212" s="8">
        <v>-9.1999999999999993</v>
      </c>
      <c r="M212" s="23" t="s">
        <v>18</v>
      </c>
      <c r="N212" s="8" t="s">
        <v>18</v>
      </c>
      <c r="O212" s="8" t="s">
        <v>18</v>
      </c>
      <c r="P212" s="10" t="s">
        <v>328</v>
      </c>
    </row>
    <row r="213" spans="1:16" x14ac:dyDescent="0.35">
      <c r="A213" s="8" t="s">
        <v>359</v>
      </c>
      <c r="B213" s="8" t="s">
        <v>332</v>
      </c>
      <c r="C213" s="20" t="s">
        <v>326</v>
      </c>
      <c r="D213" s="8" t="s">
        <v>185</v>
      </c>
      <c r="E213" s="9" t="s">
        <v>357</v>
      </c>
      <c r="F213" s="8" t="s">
        <v>18</v>
      </c>
      <c r="G213" s="8">
        <v>-12.6</v>
      </c>
      <c r="H213" s="8" t="s">
        <v>18</v>
      </c>
      <c r="I213" s="8">
        <v>-11</v>
      </c>
      <c r="J213" s="8">
        <v>-0.4</v>
      </c>
      <c r="K213" s="8">
        <v>-24</v>
      </c>
      <c r="L213" s="8">
        <v>-5.4</v>
      </c>
      <c r="M213" s="23" t="s">
        <v>18</v>
      </c>
      <c r="N213" s="8" t="s">
        <v>18</v>
      </c>
      <c r="O213" s="8" t="s">
        <v>18</v>
      </c>
      <c r="P213" s="10" t="s">
        <v>328</v>
      </c>
    </row>
    <row r="214" spans="1:16" x14ac:dyDescent="0.35">
      <c r="A214" s="8" t="s">
        <v>360</v>
      </c>
      <c r="B214" s="8" t="s">
        <v>361</v>
      </c>
      <c r="C214" s="20" t="s">
        <v>326</v>
      </c>
      <c r="D214" s="8" t="s">
        <v>185</v>
      </c>
      <c r="E214" s="9" t="s">
        <v>357</v>
      </c>
      <c r="F214" s="8" t="s">
        <v>18</v>
      </c>
      <c r="G214" s="8">
        <v>-11</v>
      </c>
      <c r="H214" s="8" t="s">
        <v>18</v>
      </c>
      <c r="I214" s="8">
        <v>-11</v>
      </c>
      <c r="J214" s="8">
        <v>-0.4</v>
      </c>
      <c r="K214" s="8">
        <v>-22.4</v>
      </c>
      <c r="L214" s="8">
        <v>-5.7</v>
      </c>
      <c r="M214" s="23" t="s">
        <v>18</v>
      </c>
      <c r="N214" s="8" t="s">
        <v>18</v>
      </c>
      <c r="O214" s="8" t="s">
        <v>18</v>
      </c>
      <c r="P214" s="10" t="s">
        <v>328</v>
      </c>
    </row>
    <row r="215" spans="1:16" x14ac:dyDescent="0.35">
      <c r="A215" s="8" t="s">
        <v>362</v>
      </c>
      <c r="B215" s="8" t="s">
        <v>351</v>
      </c>
      <c r="C215" s="20" t="s">
        <v>326</v>
      </c>
      <c r="D215" s="8" t="s">
        <v>185</v>
      </c>
      <c r="E215" s="9" t="s">
        <v>357</v>
      </c>
      <c r="F215" s="8" t="s">
        <v>18</v>
      </c>
      <c r="G215" s="8">
        <v>-12</v>
      </c>
      <c r="H215" s="8" t="s">
        <v>18</v>
      </c>
      <c r="I215" s="8">
        <v>-11</v>
      </c>
      <c r="J215" s="8">
        <v>-0.4</v>
      </c>
      <c r="K215" s="8">
        <v>-23.4</v>
      </c>
      <c r="L215" s="8">
        <v>-8.4</v>
      </c>
      <c r="M215" s="23" t="s">
        <v>18</v>
      </c>
      <c r="N215" s="8" t="s">
        <v>18</v>
      </c>
      <c r="O215" s="8" t="s">
        <v>18</v>
      </c>
      <c r="P215" s="10" t="s">
        <v>328</v>
      </c>
    </row>
    <row r="216" spans="1:16" x14ac:dyDescent="0.35">
      <c r="A216" s="8" t="s">
        <v>363</v>
      </c>
      <c r="B216" s="8" t="s">
        <v>364</v>
      </c>
      <c r="C216" s="20" t="s">
        <v>326</v>
      </c>
      <c r="D216" s="8" t="s">
        <v>185</v>
      </c>
      <c r="E216" s="9" t="s">
        <v>357</v>
      </c>
      <c r="F216" s="8" t="s">
        <v>18</v>
      </c>
      <c r="G216" s="8">
        <v>-11.2</v>
      </c>
      <c r="H216" s="8" t="s">
        <v>18</v>
      </c>
      <c r="I216" s="8">
        <v>-11</v>
      </c>
      <c r="J216" s="8">
        <v>-0.4</v>
      </c>
      <c r="K216" s="8">
        <v>-22.6</v>
      </c>
      <c r="L216" s="8">
        <v>-8.1999999999999993</v>
      </c>
      <c r="M216" s="23" t="s">
        <v>18</v>
      </c>
      <c r="N216" s="8" t="s">
        <v>18</v>
      </c>
      <c r="O216" s="8" t="s">
        <v>18</v>
      </c>
      <c r="P216" s="10" t="s">
        <v>328</v>
      </c>
    </row>
    <row r="217" spans="1:16" x14ac:dyDescent="0.35">
      <c r="A217" s="8" t="s">
        <v>365</v>
      </c>
      <c r="B217" s="8" t="s">
        <v>366</v>
      </c>
      <c r="C217" s="20" t="s">
        <v>326</v>
      </c>
      <c r="D217" s="8" t="s">
        <v>185</v>
      </c>
      <c r="E217" s="9" t="s">
        <v>367</v>
      </c>
      <c r="F217" s="8" t="s">
        <v>18</v>
      </c>
      <c r="G217" s="8">
        <v>-10.8</v>
      </c>
      <c r="H217" s="8" t="s">
        <v>18</v>
      </c>
      <c r="I217" s="8">
        <v>-11</v>
      </c>
      <c r="J217" s="8">
        <v>-0.4</v>
      </c>
      <c r="K217" s="8">
        <v>-22.200000000000003</v>
      </c>
      <c r="L217" s="8">
        <v>-7.3</v>
      </c>
      <c r="M217" s="23" t="s">
        <v>18</v>
      </c>
      <c r="N217" s="8" t="s">
        <v>18</v>
      </c>
      <c r="O217" s="8" t="s">
        <v>18</v>
      </c>
      <c r="P217" s="10" t="s">
        <v>328</v>
      </c>
    </row>
    <row r="218" spans="1:16" x14ac:dyDescent="0.35">
      <c r="A218" s="8" t="s">
        <v>368</v>
      </c>
      <c r="B218" s="8" t="s">
        <v>369</v>
      </c>
      <c r="C218" s="20" t="s">
        <v>326</v>
      </c>
      <c r="D218" s="8" t="s">
        <v>185</v>
      </c>
      <c r="E218" s="9" t="s">
        <v>367</v>
      </c>
      <c r="F218" s="8" t="s">
        <v>18</v>
      </c>
      <c r="G218" s="8">
        <v>-11.4</v>
      </c>
      <c r="H218" s="8" t="s">
        <v>18</v>
      </c>
      <c r="I218" s="8">
        <v>-11</v>
      </c>
      <c r="J218" s="8">
        <v>-0.4</v>
      </c>
      <c r="K218" s="8">
        <v>-22.8</v>
      </c>
      <c r="L218" s="8">
        <v>-6.6</v>
      </c>
      <c r="M218" s="23" t="s">
        <v>18</v>
      </c>
      <c r="N218" s="8" t="s">
        <v>18</v>
      </c>
      <c r="O218" s="8" t="s">
        <v>18</v>
      </c>
      <c r="P218" s="10" t="s">
        <v>328</v>
      </c>
    </row>
    <row r="219" spans="1:16" x14ac:dyDescent="0.35">
      <c r="A219" s="8" t="s">
        <v>370</v>
      </c>
      <c r="B219" s="8" t="s">
        <v>330</v>
      </c>
      <c r="C219" s="20" t="s">
        <v>326</v>
      </c>
      <c r="D219" s="8" t="s">
        <v>185</v>
      </c>
      <c r="E219" s="9" t="s">
        <v>367</v>
      </c>
      <c r="F219" s="8" t="s">
        <v>18</v>
      </c>
      <c r="G219" s="8">
        <v>-11.7</v>
      </c>
      <c r="H219" s="8" t="s">
        <v>18</v>
      </c>
      <c r="I219" s="8">
        <v>-11</v>
      </c>
      <c r="J219" s="8">
        <v>-0.4</v>
      </c>
      <c r="K219" s="8">
        <v>-23.1</v>
      </c>
      <c r="L219" s="8">
        <v>-4.5</v>
      </c>
      <c r="M219" s="23" t="s">
        <v>18</v>
      </c>
      <c r="N219" s="8" t="s">
        <v>18</v>
      </c>
      <c r="O219" s="8" t="s">
        <v>18</v>
      </c>
      <c r="P219" s="10" t="s">
        <v>328</v>
      </c>
    </row>
    <row r="220" spans="1:16" x14ac:dyDescent="0.35">
      <c r="A220" s="8" t="s">
        <v>371</v>
      </c>
      <c r="B220" s="8" t="s">
        <v>340</v>
      </c>
      <c r="C220" s="20" t="s">
        <v>326</v>
      </c>
      <c r="D220" s="8" t="s">
        <v>185</v>
      </c>
      <c r="E220" s="9" t="s">
        <v>367</v>
      </c>
      <c r="F220" s="8" t="s">
        <v>18</v>
      </c>
      <c r="G220" s="8">
        <v>-9.4</v>
      </c>
      <c r="H220" s="8" t="s">
        <v>18</v>
      </c>
      <c r="I220" s="8">
        <v>-11</v>
      </c>
      <c r="J220" s="8">
        <v>-0.4</v>
      </c>
      <c r="K220" s="8">
        <v>-20.8</v>
      </c>
      <c r="L220" s="8">
        <v>-7</v>
      </c>
      <c r="M220" s="23" t="s">
        <v>18</v>
      </c>
      <c r="N220" s="8" t="s">
        <v>18</v>
      </c>
      <c r="O220" s="8" t="s">
        <v>18</v>
      </c>
      <c r="P220" s="10" t="s">
        <v>328</v>
      </c>
    </row>
    <row r="221" spans="1:16" x14ac:dyDescent="0.35">
      <c r="A221" s="8" t="s">
        <v>372</v>
      </c>
      <c r="B221" s="8" t="s">
        <v>332</v>
      </c>
      <c r="C221" s="20" t="s">
        <v>326</v>
      </c>
      <c r="D221" s="8" t="s">
        <v>185</v>
      </c>
      <c r="E221" s="9" t="s">
        <v>367</v>
      </c>
      <c r="F221" s="8" t="s">
        <v>18</v>
      </c>
      <c r="G221" s="8">
        <v>-10.8</v>
      </c>
      <c r="H221" s="8" t="s">
        <v>18</v>
      </c>
      <c r="I221" s="8">
        <v>-11</v>
      </c>
      <c r="J221" s="8">
        <v>-0.4</v>
      </c>
      <c r="K221" s="8">
        <v>-22.200000000000003</v>
      </c>
      <c r="L221" s="8">
        <v>-5.0999999999999996</v>
      </c>
      <c r="M221" s="23" t="s">
        <v>18</v>
      </c>
      <c r="N221" s="8" t="s">
        <v>18</v>
      </c>
      <c r="O221" s="8" t="s">
        <v>18</v>
      </c>
      <c r="P221" s="10" t="s">
        <v>328</v>
      </c>
    </row>
    <row r="222" spans="1:16" x14ac:dyDescent="0.35">
      <c r="A222" s="8" t="s">
        <v>373</v>
      </c>
      <c r="B222" s="8" t="s">
        <v>330</v>
      </c>
      <c r="C222" s="20" t="s">
        <v>326</v>
      </c>
      <c r="D222" s="8" t="s">
        <v>185</v>
      </c>
      <c r="E222" s="9" t="s">
        <v>367</v>
      </c>
      <c r="F222" s="8" t="s">
        <v>18</v>
      </c>
      <c r="G222" s="8">
        <v>-11.2</v>
      </c>
      <c r="H222" s="8" t="s">
        <v>18</v>
      </c>
      <c r="I222" s="8">
        <v>-11</v>
      </c>
      <c r="J222" s="8">
        <v>-0.4</v>
      </c>
      <c r="K222" s="8">
        <v>-22.6</v>
      </c>
      <c r="L222" s="8">
        <v>-5.7</v>
      </c>
      <c r="M222" s="23" t="s">
        <v>18</v>
      </c>
      <c r="N222" s="8" t="s">
        <v>18</v>
      </c>
      <c r="O222" s="8" t="s">
        <v>18</v>
      </c>
      <c r="P222" s="10" t="s">
        <v>328</v>
      </c>
    </row>
    <row r="223" spans="1:16" x14ac:dyDescent="0.35">
      <c r="A223" s="8" t="s">
        <v>374</v>
      </c>
      <c r="B223" s="8" t="s">
        <v>375</v>
      </c>
      <c r="C223" s="20" t="s">
        <v>326</v>
      </c>
      <c r="D223" s="8" t="s">
        <v>185</v>
      </c>
      <c r="E223" s="9" t="s">
        <v>376</v>
      </c>
      <c r="F223" s="8" t="s">
        <v>18</v>
      </c>
      <c r="G223" s="8">
        <v>-12.8</v>
      </c>
      <c r="H223" s="8" t="s">
        <v>18</v>
      </c>
      <c r="I223" s="8">
        <v>-11</v>
      </c>
      <c r="J223" s="8">
        <v>-0.4</v>
      </c>
      <c r="K223" s="8">
        <v>-24.200000000000003</v>
      </c>
      <c r="L223" s="8">
        <v>-3.4</v>
      </c>
      <c r="M223" s="23" t="s">
        <v>18</v>
      </c>
      <c r="N223" s="8" t="s">
        <v>18</v>
      </c>
      <c r="O223" s="8" t="s">
        <v>18</v>
      </c>
      <c r="P223" s="10" t="s">
        <v>328</v>
      </c>
    </row>
    <row r="224" spans="1:16" x14ac:dyDescent="0.35">
      <c r="A224" s="8" t="s">
        <v>377</v>
      </c>
      <c r="B224" s="8" t="s">
        <v>332</v>
      </c>
      <c r="C224" s="20" t="s">
        <v>326</v>
      </c>
      <c r="D224" s="8" t="s">
        <v>185</v>
      </c>
      <c r="E224" s="9" t="s">
        <v>378</v>
      </c>
      <c r="F224" s="8" t="s">
        <v>18</v>
      </c>
      <c r="G224" s="8">
        <v>-13</v>
      </c>
      <c r="H224" s="8" t="s">
        <v>18</v>
      </c>
      <c r="I224" s="8">
        <v>-11</v>
      </c>
      <c r="J224" s="8">
        <v>-0.4</v>
      </c>
      <c r="K224" s="8">
        <v>-24.4</v>
      </c>
      <c r="L224" s="8">
        <v>-5.0999999999999996</v>
      </c>
      <c r="M224" s="23" t="s">
        <v>18</v>
      </c>
      <c r="N224" s="8" t="s">
        <v>18</v>
      </c>
      <c r="O224" s="8" t="s">
        <v>18</v>
      </c>
      <c r="P224" s="10" t="s">
        <v>328</v>
      </c>
    </row>
    <row r="225" spans="1:16" x14ac:dyDescent="0.35">
      <c r="A225" s="8" t="s">
        <v>379</v>
      </c>
      <c r="B225" s="8" t="s">
        <v>356</v>
      </c>
      <c r="C225" s="20" t="s">
        <v>326</v>
      </c>
      <c r="D225" s="8" t="s">
        <v>185</v>
      </c>
      <c r="E225" s="9" t="s">
        <v>378</v>
      </c>
      <c r="F225" s="8" t="s">
        <v>18</v>
      </c>
      <c r="G225" s="8">
        <v>-13.1</v>
      </c>
      <c r="H225" s="8" t="s">
        <v>18</v>
      </c>
      <c r="I225" s="8">
        <v>-11</v>
      </c>
      <c r="J225" s="8">
        <v>-0.4</v>
      </c>
      <c r="K225" s="8">
        <v>-24.5</v>
      </c>
      <c r="L225" s="8">
        <v>-9.1999999999999993</v>
      </c>
      <c r="M225" s="23" t="s">
        <v>18</v>
      </c>
      <c r="N225" s="8" t="s">
        <v>18</v>
      </c>
      <c r="O225" s="8" t="s">
        <v>18</v>
      </c>
      <c r="P225" s="10" t="s">
        <v>328</v>
      </c>
    </row>
    <row r="226" spans="1:16" x14ac:dyDescent="0.35">
      <c r="A226" s="8" t="s">
        <v>380</v>
      </c>
      <c r="B226" s="8" t="s">
        <v>340</v>
      </c>
      <c r="C226" s="20" t="s">
        <v>326</v>
      </c>
      <c r="D226" s="8" t="s">
        <v>58</v>
      </c>
      <c r="E226" s="9" t="s">
        <v>381</v>
      </c>
      <c r="F226" s="8" t="s">
        <v>18</v>
      </c>
      <c r="G226" s="8">
        <v>-11.5</v>
      </c>
      <c r="H226" s="8" t="s">
        <v>18</v>
      </c>
      <c r="I226" s="8">
        <v>-14</v>
      </c>
      <c r="J226" s="8">
        <v>-0.4</v>
      </c>
      <c r="K226" s="8">
        <v>-25.9</v>
      </c>
      <c r="L226" s="8">
        <v>-7.2</v>
      </c>
      <c r="M226" s="23" t="s">
        <v>18</v>
      </c>
      <c r="N226" s="8" t="s">
        <v>18</v>
      </c>
      <c r="O226" s="8" t="s">
        <v>18</v>
      </c>
      <c r="P226" s="10" t="s">
        <v>328</v>
      </c>
    </row>
    <row r="227" spans="1:16" x14ac:dyDescent="0.35">
      <c r="A227" s="8" t="s">
        <v>382</v>
      </c>
      <c r="B227" s="8" t="s">
        <v>356</v>
      </c>
      <c r="C227" s="20" t="s">
        <v>326</v>
      </c>
      <c r="D227" s="8" t="s">
        <v>58</v>
      </c>
      <c r="E227" s="9" t="s">
        <v>381</v>
      </c>
      <c r="F227" s="8" t="s">
        <v>18</v>
      </c>
      <c r="G227" s="8">
        <v>-12.3</v>
      </c>
      <c r="H227" s="8" t="s">
        <v>18</v>
      </c>
      <c r="I227" s="8">
        <v>-14</v>
      </c>
      <c r="J227" s="8">
        <v>-0.4</v>
      </c>
      <c r="K227" s="8">
        <v>-26.700000000000003</v>
      </c>
      <c r="L227" s="8">
        <v>-5.8</v>
      </c>
      <c r="M227" s="23" t="s">
        <v>18</v>
      </c>
      <c r="N227" s="8" t="s">
        <v>18</v>
      </c>
      <c r="O227" s="8" t="s">
        <v>18</v>
      </c>
      <c r="P227" s="10" t="s">
        <v>328</v>
      </c>
    </row>
    <row r="228" spans="1:16" x14ac:dyDescent="0.35">
      <c r="A228" s="8" t="s">
        <v>383</v>
      </c>
      <c r="B228" s="8" t="s">
        <v>325</v>
      </c>
      <c r="C228" s="20" t="s">
        <v>326</v>
      </c>
      <c r="D228" s="8" t="s">
        <v>58</v>
      </c>
      <c r="E228" s="9" t="s">
        <v>381</v>
      </c>
      <c r="F228" s="8" t="s">
        <v>18</v>
      </c>
      <c r="G228" s="8">
        <v>-12.1</v>
      </c>
      <c r="H228" s="8" t="s">
        <v>18</v>
      </c>
      <c r="I228" s="8">
        <v>-14</v>
      </c>
      <c r="J228" s="8">
        <v>-0.4</v>
      </c>
      <c r="K228" s="8">
        <v>-26.5</v>
      </c>
      <c r="L228" s="8">
        <v>-6.9</v>
      </c>
      <c r="M228" s="23" t="s">
        <v>18</v>
      </c>
      <c r="N228" s="8" t="s">
        <v>18</v>
      </c>
      <c r="O228" s="8" t="s">
        <v>18</v>
      </c>
      <c r="P228" s="10" t="s">
        <v>328</v>
      </c>
    </row>
    <row r="229" spans="1:16" x14ac:dyDescent="0.35">
      <c r="A229" s="8" t="s">
        <v>384</v>
      </c>
      <c r="B229" s="8" t="s">
        <v>325</v>
      </c>
      <c r="C229" s="20" t="s">
        <v>326</v>
      </c>
      <c r="D229" s="8" t="s">
        <v>58</v>
      </c>
      <c r="E229" s="9" t="s">
        <v>59</v>
      </c>
      <c r="F229" s="8" t="s">
        <v>18</v>
      </c>
      <c r="G229" s="8">
        <v>-8.5</v>
      </c>
      <c r="H229" s="8" t="s">
        <v>18</v>
      </c>
      <c r="I229" s="8">
        <v>-14</v>
      </c>
      <c r="J229" s="8">
        <v>-0.4</v>
      </c>
      <c r="K229" s="8">
        <v>-22.9</v>
      </c>
      <c r="L229" s="8">
        <v>-5.8</v>
      </c>
      <c r="M229" s="23" t="s">
        <v>18</v>
      </c>
      <c r="N229" s="8" t="s">
        <v>18</v>
      </c>
      <c r="O229" s="8" t="s">
        <v>18</v>
      </c>
      <c r="P229" s="10" t="s">
        <v>328</v>
      </c>
    </row>
    <row r="230" spans="1:16" x14ac:dyDescent="0.35">
      <c r="A230" s="8" t="s">
        <v>385</v>
      </c>
      <c r="B230" s="8" t="s">
        <v>335</v>
      </c>
      <c r="C230" s="20" t="s">
        <v>326</v>
      </c>
      <c r="D230" s="8" t="s">
        <v>386</v>
      </c>
      <c r="E230" s="9" t="s">
        <v>387</v>
      </c>
      <c r="F230" s="8" t="s">
        <v>18</v>
      </c>
      <c r="G230" s="8">
        <v>-11</v>
      </c>
      <c r="H230" s="8" t="s">
        <v>18</v>
      </c>
      <c r="I230" s="8">
        <v>-14</v>
      </c>
      <c r="J230" s="8">
        <v>-0.4</v>
      </c>
      <c r="K230" s="8">
        <v>-25.4</v>
      </c>
      <c r="L230" s="8">
        <v>-6.5</v>
      </c>
      <c r="M230" s="23" t="s">
        <v>18</v>
      </c>
      <c r="N230" s="8" t="s">
        <v>18</v>
      </c>
      <c r="O230" s="8" t="s">
        <v>18</v>
      </c>
      <c r="P230" s="10" t="s">
        <v>328</v>
      </c>
    </row>
    <row r="231" spans="1:16" x14ac:dyDescent="0.35">
      <c r="A231" s="8" t="s">
        <v>388</v>
      </c>
      <c r="B231" s="8" t="s">
        <v>361</v>
      </c>
      <c r="C231" s="20" t="s">
        <v>326</v>
      </c>
      <c r="D231" s="8" t="s">
        <v>386</v>
      </c>
      <c r="E231" s="9" t="s">
        <v>387</v>
      </c>
      <c r="F231" s="8" t="s">
        <v>18</v>
      </c>
      <c r="G231" s="8">
        <v>-10.6</v>
      </c>
      <c r="H231" s="8" t="s">
        <v>18</v>
      </c>
      <c r="I231" s="8">
        <v>-14</v>
      </c>
      <c r="J231" s="8">
        <v>-0.4</v>
      </c>
      <c r="K231" s="8">
        <v>-25</v>
      </c>
      <c r="L231" s="8">
        <v>-2.4</v>
      </c>
      <c r="M231" s="23" t="s">
        <v>18</v>
      </c>
      <c r="N231" s="8" t="s">
        <v>18</v>
      </c>
      <c r="O231" s="8" t="s">
        <v>18</v>
      </c>
      <c r="P231" s="10" t="s">
        <v>328</v>
      </c>
    </row>
    <row r="232" spans="1:16" x14ac:dyDescent="0.35">
      <c r="A232" s="8" t="s">
        <v>389</v>
      </c>
      <c r="B232" s="8" t="s">
        <v>390</v>
      </c>
      <c r="C232" s="20" t="s">
        <v>326</v>
      </c>
      <c r="D232" s="8" t="s">
        <v>386</v>
      </c>
      <c r="E232" s="9" t="s">
        <v>387</v>
      </c>
      <c r="F232" s="8" t="s">
        <v>18</v>
      </c>
      <c r="G232" s="8">
        <v>-9.9</v>
      </c>
      <c r="H232" s="8" t="s">
        <v>18</v>
      </c>
      <c r="I232" s="8">
        <v>-14</v>
      </c>
      <c r="J232" s="8">
        <v>-0.4</v>
      </c>
      <c r="K232" s="8">
        <v>-24.3</v>
      </c>
      <c r="L232" s="8">
        <v>-1.6</v>
      </c>
      <c r="M232" s="23" t="s">
        <v>18</v>
      </c>
      <c r="N232" s="8" t="s">
        <v>18</v>
      </c>
      <c r="O232" s="8" t="s">
        <v>18</v>
      </c>
      <c r="P232" s="10" t="s">
        <v>328</v>
      </c>
    </row>
    <row r="233" spans="1:16" x14ac:dyDescent="0.35">
      <c r="A233" s="8" t="s">
        <v>391</v>
      </c>
      <c r="B233" s="8" t="s">
        <v>351</v>
      </c>
      <c r="C233" s="20" t="s">
        <v>326</v>
      </c>
      <c r="D233" s="8" t="s">
        <v>386</v>
      </c>
      <c r="E233" s="9" t="s">
        <v>387</v>
      </c>
      <c r="F233" s="8" t="s">
        <v>18</v>
      </c>
      <c r="G233" s="8">
        <v>-11.1</v>
      </c>
      <c r="H233" s="8" t="s">
        <v>18</v>
      </c>
      <c r="I233" s="8">
        <v>-14</v>
      </c>
      <c r="J233" s="8">
        <v>-0.4</v>
      </c>
      <c r="K233" s="8">
        <v>-25.5</v>
      </c>
      <c r="L233" s="8">
        <v>-8.1999999999999993</v>
      </c>
      <c r="M233" s="23" t="s">
        <v>18</v>
      </c>
      <c r="N233" s="8" t="s">
        <v>18</v>
      </c>
      <c r="O233" s="8" t="s">
        <v>18</v>
      </c>
      <c r="P233" s="10" t="s">
        <v>328</v>
      </c>
    </row>
    <row r="234" spans="1:16" x14ac:dyDescent="0.35">
      <c r="A234" s="8" t="s">
        <v>392</v>
      </c>
      <c r="B234" s="8" t="s">
        <v>393</v>
      </c>
      <c r="C234" s="20" t="s">
        <v>326</v>
      </c>
      <c r="D234" s="8" t="s">
        <v>386</v>
      </c>
      <c r="E234" s="9" t="s">
        <v>394</v>
      </c>
      <c r="F234" s="8" t="s">
        <v>18</v>
      </c>
      <c r="G234" s="8">
        <v>-10.6</v>
      </c>
      <c r="H234" s="8" t="s">
        <v>18</v>
      </c>
      <c r="I234" s="8">
        <v>-14</v>
      </c>
      <c r="J234" s="8">
        <v>-0.4</v>
      </c>
      <c r="K234" s="8">
        <v>-25</v>
      </c>
      <c r="L234" s="8">
        <v>-2.2000000000000002</v>
      </c>
      <c r="M234" s="23" t="s">
        <v>18</v>
      </c>
      <c r="N234" s="8" t="s">
        <v>18</v>
      </c>
      <c r="O234" s="8" t="s">
        <v>18</v>
      </c>
      <c r="P234" s="10" t="s">
        <v>328</v>
      </c>
    </row>
    <row r="235" spans="1:16" x14ac:dyDescent="0.35">
      <c r="A235" s="8" t="s">
        <v>395</v>
      </c>
      <c r="B235" s="8" t="s">
        <v>364</v>
      </c>
      <c r="C235" s="20" t="s">
        <v>326</v>
      </c>
      <c r="D235" s="8" t="s">
        <v>386</v>
      </c>
      <c r="E235" s="9" t="s">
        <v>394</v>
      </c>
      <c r="F235" s="8" t="s">
        <v>18</v>
      </c>
      <c r="G235" s="8">
        <v>-10.5</v>
      </c>
      <c r="H235" s="8" t="s">
        <v>18</v>
      </c>
      <c r="I235" s="8">
        <v>-14</v>
      </c>
      <c r="J235" s="8">
        <v>-0.4</v>
      </c>
      <c r="K235" s="8">
        <v>-24.9</v>
      </c>
      <c r="L235" s="8">
        <v>-3.6</v>
      </c>
      <c r="M235" s="23" t="s">
        <v>18</v>
      </c>
      <c r="N235" s="8" t="s">
        <v>18</v>
      </c>
      <c r="O235" s="8" t="s">
        <v>18</v>
      </c>
      <c r="P235" s="10" t="s">
        <v>328</v>
      </c>
    </row>
    <row r="236" spans="1:16" x14ac:dyDescent="0.35">
      <c r="A236" s="8" t="s">
        <v>396</v>
      </c>
      <c r="B236" s="8" t="s">
        <v>361</v>
      </c>
      <c r="C236" s="20" t="s">
        <v>326</v>
      </c>
      <c r="D236" s="8" t="s">
        <v>386</v>
      </c>
      <c r="E236" s="9" t="s">
        <v>394</v>
      </c>
      <c r="F236" s="8" t="s">
        <v>18</v>
      </c>
      <c r="G236" s="8">
        <v>-12.7</v>
      </c>
      <c r="H236" s="8" t="s">
        <v>18</v>
      </c>
      <c r="I236" s="8">
        <v>-14</v>
      </c>
      <c r="J236" s="8">
        <v>-0.4</v>
      </c>
      <c r="K236" s="8">
        <v>-27.1</v>
      </c>
      <c r="L236" s="8">
        <v>0.5</v>
      </c>
      <c r="M236" s="23" t="s">
        <v>18</v>
      </c>
      <c r="N236" s="8" t="s">
        <v>18</v>
      </c>
      <c r="O236" s="8" t="s">
        <v>18</v>
      </c>
      <c r="P236" s="10" t="s">
        <v>328</v>
      </c>
    </row>
    <row r="237" spans="1:16" x14ac:dyDescent="0.35">
      <c r="A237" s="8" t="s">
        <v>397</v>
      </c>
      <c r="B237" s="8" t="s">
        <v>361</v>
      </c>
      <c r="C237" s="20" t="s">
        <v>326</v>
      </c>
      <c r="D237" s="8" t="s">
        <v>386</v>
      </c>
      <c r="E237" s="9" t="s">
        <v>394</v>
      </c>
      <c r="F237" s="8" t="s">
        <v>18</v>
      </c>
      <c r="G237" s="8">
        <v>-10.6</v>
      </c>
      <c r="H237" s="8" t="s">
        <v>18</v>
      </c>
      <c r="I237" s="8">
        <v>-14</v>
      </c>
      <c r="J237" s="8">
        <v>-0.4</v>
      </c>
      <c r="K237" s="8">
        <v>-25</v>
      </c>
      <c r="L237" s="8">
        <v>-8.3000000000000007</v>
      </c>
      <c r="M237" s="23" t="s">
        <v>18</v>
      </c>
      <c r="N237" s="8" t="s">
        <v>18</v>
      </c>
      <c r="O237" s="8" t="s">
        <v>18</v>
      </c>
      <c r="P237" s="10" t="s">
        <v>328</v>
      </c>
    </row>
    <row r="238" spans="1:16" x14ac:dyDescent="0.35">
      <c r="A238" s="8" t="s">
        <v>398</v>
      </c>
      <c r="B238" s="8" t="s">
        <v>390</v>
      </c>
      <c r="C238" s="20" t="s">
        <v>326</v>
      </c>
      <c r="D238" s="8" t="s">
        <v>386</v>
      </c>
      <c r="E238" s="9" t="s">
        <v>394</v>
      </c>
      <c r="F238" s="8" t="s">
        <v>18</v>
      </c>
      <c r="G238" s="8">
        <v>-11.1</v>
      </c>
      <c r="H238" s="8" t="s">
        <v>18</v>
      </c>
      <c r="I238" s="8">
        <v>-14</v>
      </c>
      <c r="J238" s="8">
        <v>-0.4</v>
      </c>
      <c r="K238" s="8">
        <v>-25.5</v>
      </c>
      <c r="L238" s="8">
        <v>-5.6</v>
      </c>
      <c r="M238" s="23" t="s">
        <v>18</v>
      </c>
      <c r="N238" s="8" t="s">
        <v>18</v>
      </c>
      <c r="O238" s="8" t="s">
        <v>18</v>
      </c>
      <c r="P238" s="10" t="s">
        <v>328</v>
      </c>
    </row>
    <row r="239" spans="1:16" x14ac:dyDescent="0.35">
      <c r="A239" s="8" t="s">
        <v>399</v>
      </c>
      <c r="B239" s="8" t="s">
        <v>400</v>
      </c>
      <c r="C239" s="20" t="s">
        <v>326</v>
      </c>
      <c r="D239" s="8" t="s">
        <v>401</v>
      </c>
      <c r="E239" s="9" t="s">
        <v>402</v>
      </c>
      <c r="F239" s="8" t="s">
        <v>18</v>
      </c>
      <c r="G239" s="8">
        <v>-11</v>
      </c>
      <c r="H239" s="8" t="s">
        <v>18</v>
      </c>
      <c r="I239" s="8">
        <v>-14</v>
      </c>
      <c r="J239" s="8">
        <v>-0.4</v>
      </c>
      <c r="K239" s="8">
        <v>-25.4</v>
      </c>
      <c r="L239" s="8">
        <v>-3.3</v>
      </c>
      <c r="M239" s="23" t="s">
        <v>18</v>
      </c>
      <c r="N239" s="8" t="s">
        <v>18</v>
      </c>
      <c r="O239" s="8" t="s">
        <v>18</v>
      </c>
      <c r="P239" s="10" t="s">
        <v>328</v>
      </c>
    </row>
    <row r="240" spans="1:16" x14ac:dyDescent="0.35">
      <c r="A240" s="8" t="s">
        <v>403</v>
      </c>
      <c r="B240" s="8" t="s">
        <v>332</v>
      </c>
      <c r="C240" s="20" t="s">
        <v>326</v>
      </c>
      <c r="D240" s="8" t="s">
        <v>401</v>
      </c>
      <c r="E240" s="9" t="s">
        <v>402</v>
      </c>
      <c r="F240" s="8" t="s">
        <v>18</v>
      </c>
      <c r="G240" s="8">
        <v>-11.1</v>
      </c>
      <c r="H240" s="8" t="s">
        <v>18</v>
      </c>
      <c r="I240" s="8">
        <v>-14</v>
      </c>
      <c r="J240" s="8">
        <v>-0.4</v>
      </c>
      <c r="K240" s="8">
        <v>-25.5</v>
      </c>
      <c r="L240" s="8">
        <v>-3.8</v>
      </c>
      <c r="M240" s="23" t="s">
        <v>18</v>
      </c>
      <c r="N240" s="8" t="s">
        <v>18</v>
      </c>
      <c r="O240" s="8" t="s">
        <v>18</v>
      </c>
      <c r="P240" s="10" t="s">
        <v>328</v>
      </c>
    </row>
    <row r="241" spans="1:16" x14ac:dyDescent="0.35">
      <c r="A241" s="8" t="s">
        <v>404</v>
      </c>
      <c r="B241" s="8" t="s">
        <v>340</v>
      </c>
      <c r="C241" s="20" t="s">
        <v>326</v>
      </c>
      <c r="D241" s="8" t="s">
        <v>64</v>
      </c>
      <c r="E241" s="9" t="s">
        <v>405</v>
      </c>
      <c r="F241" s="8" t="s">
        <v>18</v>
      </c>
      <c r="G241" s="8">
        <v>-11.6</v>
      </c>
      <c r="H241" s="8" t="s">
        <v>18</v>
      </c>
      <c r="I241" s="8">
        <v>-14</v>
      </c>
      <c r="J241" s="8">
        <v>-0.4</v>
      </c>
      <c r="K241" s="8">
        <v>-26</v>
      </c>
      <c r="L241" s="8">
        <v>-6.7</v>
      </c>
      <c r="M241" s="23" t="s">
        <v>18</v>
      </c>
      <c r="N241" s="8" t="s">
        <v>18</v>
      </c>
      <c r="O241" s="8" t="s">
        <v>18</v>
      </c>
      <c r="P241" s="10" t="s">
        <v>328</v>
      </c>
    </row>
    <row r="242" spans="1:16" x14ac:dyDescent="0.35">
      <c r="A242" s="8" t="s">
        <v>406</v>
      </c>
      <c r="B242" s="8" t="s">
        <v>340</v>
      </c>
      <c r="C242" s="20" t="s">
        <v>326</v>
      </c>
      <c r="D242" s="8" t="s">
        <v>64</v>
      </c>
      <c r="E242" s="9" t="s">
        <v>405</v>
      </c>
      <c r="F242" s="8" t="s">
        <v>18</v>
      </c>
      <c r="G242" s="8">
        <v>-11.5</v>
      </c>
      <c r="H242" s="8" t="s">
        <v>18</v>
      </c>
      <c r="I242" s="8">
        <v>-14</v>
      </c>
      <c r="J242" s="8">
        <v>-0.4</v>
      </c>
      <c r="K242" s="8">
        <v>-25.9</v>
      </c>
      <c r="L242" s="8">
        <v>-3.5</v>
      </c>
      <c r="M242" s="23" t="s">
        <v>18</v>
      </c>
      <c r="N242" s="8" t="s">
        <v>18</v>
      </c>
      <c r="O242" s="8" t="s">
        <v>18</v>
      </c>
      <c r="P242" s="10" t="s">
        <v>328</v>
      </c>
    </row>
    <row r="243" spans="1:16" x14ac:dyDescent="0.35">
      <c r="A243" s="8" t="s">
        <v>407</v>
      </c>
      <c r="B243" s="8" t="s">
        <v>361</v>
      </c>
      <c r="C243" s="20" t="s">
        <v>326</v>
      </c>
      <c r="D243" s="8" t="s">
        <v>64</v>
      </c>
      <c r="E243" s="9" t="s">
        <v>405</v>
      </c>
      <c r="F243" s="8" t="s">
        <v>18</v>
      </c>
      <c r="G243" s="8">
        <v>-11.7</v>
      </c>
      <c r="H243" s="8" t="s">
        <v>18</v>
      </c>
      <c r="I243" s="8">
        <v>-14</v>
      </c>
      <c r="J243" s="8">
        <v>-0.4</v>
      </c>
      <c r="K243" s="8">
        <v>-26.1</v>
      </c>
      <c r="L243" s="8">
        <v>0.3</v>
      </c>
      <c r="M243" s="23" t="s">
        <v>18</v>
      </c>
      <c r="N243" s="8" t="s">
        <v>18</v>
      </c>
      <c r="O243" s="8" t="s">
        <v>18</v>
      </c>
      <c r="P243" s="10" t="s">
        <v>328</v>
      </c>
    </row>
    <row r="244" spans="1:16" x14ac:dyDescent="0.35">
      <c r="A244" s="8" t="s">
        <v>408</v>
      </c>
      <c r="B244" s="8" t="s">
        <v>361</v>
      </c>
      <c r="C244" s="20" t="s">
        <v>326</v>
      </c>
      <c r="D244" s="8" t="s">
        <v>64</v>
      </c>
      <c r="E244" s="9" t="s">
        <v>405</v>
      </c>
      <c r="F244" s="8" t="s">
        <v>18</v>
      </c>
      <c r="G244" s="8">
        <v>-11.7</v>
      </c>
      <c r="H244" s="8" t="s">
        <v>18</v>
      </c>
      <c r="I244" s="8">
        <v>-14</v>
      </c>
      <c r="J244" s="8">
        <v>-0.4</v>
      </c>
      <c r="K244" s="8">
        <v>-26.1</v>
      </c>
      <c r="L244" s="8">
        <v>-4.4000000000000004</v>
      </c>
      <c r="M244" s="23" t="s">
        <v>18</v>
      </c>
      <c r="N244" s="8" t="s">
        <v>18</v>
      </c>
      <c r="O244" s="8" t="s">
        <v>18</v>
      </c>
      <c r="P244" s="10" t="s">
        <v>328</v>
      </c>
    </row>
    <row r="245" spans="1:16" x14ac:dyDescent="0.35">
      <c r="A245" s="8" t="s">
        <v>409</v>
      </c>
      <c r="B245" s="8" t="s">
        <v>393</v>
      </c>
      <c r="C245" s="20" t="s">
        <v>326</v>
      </c>
      <c r="D245" s="8" t="s">
        <v>64</v>
      </c>
      <c r="E245" s="9" t="s">
        <v>405</v>
      </c>
      <c r="F245" s="8" t="s">
        <v>18</v>
      </c>
      <c r="G245" s="8">
        <v>-10.7</v>
      </c>
      <c r="H245" s="8" t="s">
        <v>18</v>
      </c>
      <c r="I245" s="8">
        <v>-14</v>
      </c>
      <c r="J245" s="8">
        <v>-0.4</v>
      </c>
      <c r="K245" s="8">
        <v>-25.1</v>
      </c>
      <c r="L245" s="8">
        <v>0.7</v>
      </c>
      <c r="M245" s="23" t="s">
        <v>18</v>
      </c>
      <c r="N245" s="8" t="s">
        <v>18</v>
      </c>
      <c r="O245" s="8" t="s">
        <v>18</v>
      </c>
      <c r="P245" s="10" t="s">
        <v>328</v>
      </c>
    </row>
    <row r="246" spans="1:16" x14ac:dyDescent="0.35">
      <c r="A246" s="8" t="s">
        <v>410</v>
      </c>
      <c r="B246" s="8" t="s">
        <v>393</v>
      </c>
      <c r="C246" s="20" t="s">
        <v>326</v>
      </c>
      <c r="D246" s="8" t="s">
        <v>15</v>
      </c>
      <c r="E246" s="9" t="s">
        <v>16</v>
      </c>
      <c r="F246" s="8" t="s">
        <v>18</v>
      </c>
      <c r="G246" s="8">
        <v>-9.5</v>
      </c>
      <c r="H246" s="8" t="s">
        <v>18</v>
      </c>
      <c r="I246" s="8">
        <v>-14</v>
      </c>
      <c r="J246" s="8">
        <v>-0.4</v>
      </c>
      <c r="K246" s="8">
        <v>-23.9</v>
      </c>
      <c r="L246" s="8">
        <v>-1.5</v>
      </c>
      <c r="M246" s="23" t="s">
        <v>18</v>
      </c>
      <c r="N246" s="8" t="s">
        <v>18</v>
      </c>
      <c r="O246" s="8" t="s">
        <v>18</v>
      </c>
      <c r="P246" s="10" t="s">
        <v>328</v>
      </c>
    </row>
    <row r="247" spans="1:16" x14ac:dyDescent="0.35">
      <c r="A247" s="8" t="s">
        <v>411</v>
      </c>
      <c r="B247" s="8" t="s">
        <v>393</v>
      </c>
      <c r="C247" s="20" t="s">
        <v>326</v>
      </c>
      <c r="D247" s="8" t="s">
        <v>15</v>
      </c>
      <c r="E247" s="9" t="s">
        <v>16</v>
      </c>
      <c r="F247" s="8" t="s">
        <v>18</v>
      </c>
      <c r="G247" s="8">
        <v>-8.1</v>
      </c>
      <c r="H247" s="8" t="s">
        <v>18</v>
      </c>
      <c r="I247" s="8">
        <v>-14</v>
      </c>
      <c r="J247" s="8">
        <v>-0.4</v>
      </c>
      <c r="K247" s="8">
        <v>-22.5</v>
      </c>
      <c r="L247" s="8">
        <v>-2.6</v>
      </c>
      <c r="M247" s="23" t="s">
        <v>18</v>
      </c>
      <c r="N247" s="8" t="s">
        <v>18</v>
      </c>
      <c r="O247" s="8" t="s">
        <v>18</v>
      </c>
      <c r="P247" s="10" t="s">
        <v>328</v>
      </c>
    </row>
    <row r="248" spans="1:16" x14ac:dyDescent="0.35">
      <c r="A248" s="8" t="s">
        <v>412</v>
      </c>
      <c r="B248" s="8" t="s">
        <v>393</v>
      </c>
      <c r="C248" s="20" t="s">
        <v>326</v>
      </c>
      <c r="D248" s="8" t="s">
        <v>15</v>
      </c>
      <c r="E248" s="9" t="s">
        <v>16</v>
      </c>
      <c r="F248" s="8" t="s">
        <v>18</v>
      </c>
      <c r="G248" s="8">
        <v>-9.1999999999999993</v>
      </c>
      <c r="H248" s="8" t="s">
        <v>18</v>
      </c>
      <c r="I248" s="8">
        <v>-14</v>
      </c>
      <c r="J248" s="8">
        <v>-0.4</v>
      </c>
      <c r="K248" s="8">
        <v>-23.6</v>
      </c>
      <c r="L248" s="8">
        <v>-1.6</v>
      </c>
      <c r="M248" s="23" t="s">
        <v>18</v>
      </c>
      <c r="N248" s="8" t="s">
        <v>18</v>
      </c>
      <c r="O248" s="8" t="s">
        <v>18</v>
      </c>
      <c r="P248" s="10" t="s">
        <v>328</v>
      </c>
    </row>
    <row r="249" spans="1:16" x14ac:dyDescent="0.35">
      <c r="A249" s="8" t="s">
        <v>413</v>
      </c>
      <c r="B249" s="8" t="s">
        <v>393</v>
      </c>
      <c r="C249" s="20" t="s">
        <v>326</v>
      </c>
      <c r="D249" s="8" t="s">
        <v>15</v>
      </c>
      <c r="E249" s="9" t="s">
        <v>16</v>
      </c>
      <c r="F249" s="8" t="s">
        <v>18</v>
      </c>
      <c r="G249" s="8">
        <v>-8.6999999999999993</v>
      </c>
      <c r="H249" s="8" t="s">
        <v>18</v>
      </c>
      <c r="I249" s="8">
        <v>-14</v>
      </c>
      <c r="J249" s="8">
        <v>-0.4</v>
      </c>
      <c r="K249" s="8">
        <v>-23.1</v>
      </c>
      <c r="L249" s="8">
        <v>-3.5</v>
      </c>
      <c r="M249" s="23" t="s">
        <v>18</v>
      </c>
      <c r="N249" s="8" t="s">
        <v>18</v>
      </c>
      <c r="O249" s="8" t="s">
        <v>18</v>
      </c>
      <c r="P249" s="10" t="s">
        <v>328</v>
      </c>
    </row>
    <row r="250" spans="1:16" x14ac:dyDescent="0.35">
      <c r="A250" s="8" t="s">
        <v>414</v>
      </c>
      <c r="B250" s="8" t="s">
        <v>415</v>
      </c>
      <c r="C250" s="20" t="s">
        <v>326</v>
      </c>
      <c r="D250" s="8" t="s">
        <v>15</v>
      </c>
      <c r="E250" s="9" t="s">
        <v>16</v>
      </c>
      <c r="F250" s="8" t="s">
        <v>18</v>
      </c>
      <c r="G250" s="8">
        <v>-9.1</v>
      </c>
      <c r="H250" s="8" t="s">
        <v>18</v>
      </c>
      <c r="I250" s="8">
        <v>-14</v>
      </c>
      <c r="J250" s="8">
        <v>-0.4</v>
      </c>
      <c r="K250" s="8">
        <v>-23.5</v>
      </c>
      <c r="L250" s="8">
        <v>-4.9000000000000004</v>
      </c>
      <c r="M250" s="23" t="s">
        <v>18</v>
      </c>
      <c r="N250" s="8" t="s">
        <v>18</v>
      </c>
      <c r="O250" s="8" t="s">
        <v>18</v>
      </c>
      <c r="P250" s="10" t="s">
        <v>328</v>
      </c>
    </row>
    <row r="251" spans="1:16" x14ac:dyDescent="0.35">
      <c r="A251" s="8" t="s">
        <v>416</v>
      </c>
      <c r="B251" s="8" t="s">
        <v>417</v>
      </c>
      <c r="C251" s="20" t="s">
        <v>418</v>
      </c>
      <c r="D251" s="8" t="s">
        <v>40</v>
      </c>
      <c r="E251" s="9" t="s">
        <v>279</v>
      </c>
      <c r="F251" s="8" t="s">
        <v>18</v>
      </c>
      <c r="G251" s="8">
        <v>-10.9</v>
      </c>
      <c r="H251" s="8" t="s">
        <v>18</v>
      </c>
      <c r="I251" s="8">
        <v>-14</v>
      </c>
      <c r="J251" s="8">
        <v>-0.4</v>
      </c>
      <c r="K251" s="8">
        <v>-25.3</v>
      </c>
      <c r="L251" s="8">
        <v>-3.3</v>
      </c>
      <c r="M251" s="23" t="s">
        <v>18</v>
      </c>
      <c r="N251" s="8" t="s">
        <v>18</v>
      </c>
      <c r="O251" s="8" t="s">
        <v>18</v>
      </c>
      <c r="P251" s="10" t="s">
        <v>328</v>
      </c>
    </row>
    <row r="252" spans="1:16" x14ac:dyDescent="0.35">
      <c r="A252" s="8" t="s">
        <v>419</v>
      </c>
      <c r="B252" s="8" t="s">
        <v>420</v>
      </c>
      <c r="C252" s="20" t="s">
        <v>418</v>
      </c>
      <c r="D252" s="8" t="s">
        <v>40</v>
      </c>
      <c r="E252" s="9" t="s">
        <v>279</v>
      </c>
      <c r="F252" s="8" t="s">
        <v>18</v>
      </c>
      <c r="G252" s="8">
        <v>-11.7</v>
      </c>
      <c r="H252" s="8" t="s">
        <v>18</v>
      </c>
      <c r="I252" s="8">
        <v>-14</v>
      </c>
      <c r="J252" s="8">
        <v>-0.4</v>
      </c>
      <c r="K252" s="8">
        <v>-26.1</v>
      </c>
      <c r="L252" s="8">
        <v>-3.6</v>
      </c>
      <c r="M252" s="23" t="s">
        <v>18</v>
      </c>
      <c r="N252" s="8" t="s">
        <v>18</v>
      </c>
      <c r="O252" s="8" t="s">
        <v>18</v>
      </c>
      <c r="P252" s="10" t="s">
        <v>328</v>
      </c>
    </row>
    <row r="253" spans="1:16" x14ac:dyDescent="0.35">
      <c r="A253" s="8" t="s">
        <v>421</v>
      </c>
      <c r="B253" s="8" t="s">
        <v>422</v>
      </c>
      <c r="C253" s="20" t="s">
        <v>418</v>
      </c>
      <c r="D253" s="8" t="s">
        <v>40</v>
      </c>
      <c r="E253" s="9" t="s">
        <v>279</v>
      </c>
      <c r="F253" s="8" t="s">
        <v>18</v>
      </c>
      <c r="G253" s="8">
        <v>-13.3</v>
      </c>
      <c r="H253" s="8" t="s">
        <v>18</v>
      </c>
      <c r="I253" s="8">
        <v>-14</v>
      </c>
      <c r="J253" s="8">
        <v>-0.4</v>
      </c>
      <c r="K253" s="8">
        <v>-27.700000000000003</v>
      </c>
      <c r="L253" s="8">
        <v>-4.3</v>
      </c>
      <c r="M253" s="23" t="s">
        <v>18</v>
      </c>
      <c r="N253" s="8" t="s">
        <v>18</v>
      </c>
      <c r="O253" s="8" t="s">
        <v>18</v>
      </c>
      <c r="P253" s="10" t="s">
        <v>328</v>
      </c>
    </row>
    <row r="254" spans="1:16" x14ac:dyDescent="0.35">
      <c r="A254" s="8" t="s">
        <v>423</v>
      </c>
      <c r="B254" s="8" t="s">
        <v>424</v>
      </c>
      <c r="C254" s="20" t="s">
        <v>418</v>
      </c>
      <c r="D254" s="8" t="s">
        <v>40</v>
      </c>
      <c r="E254" s="9" t="s">
        <v>279</v>
      </c>
      <c r="F254" s="8" t="s">
        <v>18</v>
      </c>
      <c r="G254" s="8">
        <v>-11.4</v>
      </c>
      <c r="H254" s="8" t="s">
        <v>18</v>
      </c>
      <c r="I254" s="8">
        <v>-14</v>
      </c>
      <c r="J254" s="8">
        <v>-0.4</v>
      </c>
      <c r="K254" s="8">
        <v>-25.8</v>
      </c>
      <c r="L254" s="8">
        <v>-3.2</v>
      </c>
      <c r="M254" s="23" t="s">
        <v>18</v>
      </c>
      <c r="N254" s="8" t="s">
        <v>18</v>
      </c>
      <c r="O254" s="8" t="s">
        <v>18</v>
      </c>
      <c r="P254" s="10" t="s">
        <v>328</v>
      </c>
    </row>
    <row r="255" spans="1:16" x14ac:dyDescent="0.35">
      <c r="A255" s="8" t="s">
        <v>425</v>
      </c>
      <c r="B255" s="8" t="s">
        <v>426</v>
      </c>
      <c r="C255" s="20" t="s">
        <v>418</v>
      </c>
      <c r="D255" s="8" t="s">
        <v>40</v>
      </c>
      <c r="E255" s="9" t="s">
        <v>279</v>
      </c>
      <c r="F255" s="8" t="s">
        <v>18</v>
      </c>
      <c r="G255" s="8">
        <v>-8.3000000000000007</v>
      </c>
      <c r="H255" s="8" t="s">
        <v>18</v>
      </c>
      <c r="I255" s="8">
        <v>-14</v>
      </c>
      <c r="J255" s="8">
        <v>-0.4</v>
      </c>
      <c r="K255" s="8">
        <v>-22.700000000000003</v>
      </c>
      <c r="L255" s="8">
        <v>-3.4</v>
      </c>
      <c r="M255" s="23" t="s">
        <v>18</v>
      </c>
      <c r="N255" s="8" t="s">
        <v>18</v>
      </c>
      <c r="O255" s="8" t="s">
        <v>18</v>
      </c>
      <c r="P255" s="10" t="s">
        <v>328</v>
      </c>
    </row>
    <row r="256" spans="1:16" x14ac:dyDescent="0.35">
      <c r="A256" s="8" t="s">
        <v>427</v>
      </c>
      <c r="B256" s="8" t="s">
        <v>428</v>
      </c>
      <c r="C256" s="20" t="s">
        <v>418</v>
      </c>
      <c r="D256" s="8" t="s">
        <v>337</v>
      </c>
      <c r="E256" s="9" t="s">
        <v>338</v>
      </c>
      <c r="F256" s="8" t="s">
        <v>18</v>
      </c>
      <c r="G256" s="8">
        <v>-11.3</v>
      </c>
      <c r="H256" s="8" t="s">
        <v>18</v>
      </c>
      <c r="I256" s="8">
        <v>-14</v>
      </c>
      <c r="J256" s="8">
        <v>-0.4</v>
      </c>
      <c r="K256" s="8">
        <v>-25.700000000000003</v>
      </c>
      <c r="L256" s="8">
        <v>-5.9</v>
      </c>
      <c r="M256" s="23" t="s">
        <v>18</v>
      </c>
      <c r="N256" s="8" t="s">
        <v>18</v>
      </c>
      <c r="O256" s="8" t="s">
        <v>18</v>
      </c>
      <c r="P256" s="10" t="s">
        <v>328</v>
      </c>
    </row>
    <row r="257" spans="1:16" x14ac:dyDescent="0.35">
      <c r="A257" s="8" t="s">
        <v>429</v>
      </c>
      <c r="B257" s="8" t="s">
        <v>426</v>
      </c>
      <c r="C257" s="20" t="s">
        <v>418</v>
      </c>
      <c r="D257" s="8" t="s">
        <v>337</v>
      </c>
      <c r="E257" s="9" t="s">
        <v>338</v>
      </c>
      <c r="F257" s="8" t="s">
        <v>18</v>
      </c>
      <c r="G257" s="8">
        <v>-12</v>
      </c>
      <c r="H257" s="8" t="s">
        <v>18</v>
      </c>
      <c r="I257" s="8">
        <v>-14</v>
      </c>
      <c r="J257" s="8">
        <v>-0.4</v>
      </c>
      <c r="K257" s="8">
        <v>-26.4</v>
      </c>
      <c r="L257" s="8">
        <v>-1</v>
      </c>
      <c r="M257" s="23" t="s">
        <v>18</v>
      </c>
      <c r="N257" s="8" t="s">
        <v>18</v>
      </c>
      <c r="O257" s="8" t="s">
        <v>18</v>
      </c>
      <c r="P257" s="10" t="s">
        <v>328</v>
      </c>
    </row>
    <row r="258" spans="1:16" x14ac:dyDescent="0.35">
      <c r="A258" s="8" t="s">
        <v>430</v>
      </c>
      <c r="B258" s="8" t="s">
        <v>424</v>
      </c>
      <c r="C258" s="20" t="s">
        <v>418</v>
      </c>
      <c r="D258" s="8" t="s">
        <v>337</v>
      </c>
      <c r="E258" s="9" t="s">
        <v>338</v>
      </c>
      <c r="F258" s="8" t="s">
        <v>18</v>
      </c>
      <c r="G258" s="8">
        <v>-11</v>
      </c>
      <c r="H258" s="8" t="s">
        <v>18</v>
      </c>
      <c r="I258" s="8">
        <v>-14</v>
      </c>
      <c r="J258" s="8">
        <v>-0.4</v>
      </c>
      <c r="K258" s="8">
        <v>-25.4</v>
      </c>
      <c r="L258" s="8">
        <v>-7</v>
      </c>
      <c r="M258" s="23" t="s">
        <v>18</v>
      </c>
      <c r="N258" s="8" t="s">
        <v>18</v>
      </c>
      <c r="O258" s="8" t="s">
        <v>18</v>
      </c>
      <c r="P258" s="10" t="s">
        <v>328</v>
      </c>
    </row>
    <row r="259" spans="1:16" x14ac:dyDescent="0.35">
      <c r="A259" s="8" t="s">
        <v>431</v>
      </c>
      <c r="B259" s="8" t="s">
        <v>432</v>
      </c>
      <c r="C259" s="20" t="s">
        <v>418</v>
      </c>
      <c r="D259" s="8" t="s">
        <v>337</v>
      </c>
      <c r="E259" s="9" t="s">
        <v>338</v>
      </c>
      <c r="F259" s="8" t="s">
        <v>18</v>
      </c>
      <c r="G259" s="8">
        <v>-12.2</v>
      </c>
      <c r="H259" s="8" t="s">
        <v>18</v>
      </c>
      <c r="I259" s="8">
        <v>-14</v>
      </c>
      <c r="J259" s="8">
        <v>-0.4</v>
      </c>
      <c r="K259" s="8">
        <v>-26.6</v>
      </c>
      <c r="L259" s="8">
        <v>-6.6</v>
      </c>
      <c r="M259" s="23" t="s">
        <v>18</v>
      </c>
      <c r="N259" s="8" t="s">
        <v>18</v>
      </c>
      <c r="O259" s="8" t="s">
        <v>18</v>
      </c>
      <c r="P259" s="10" t="s">
        <v>328</v>
      </c>
    </row>
    <row r="260" spans="1:16" x14ac:dyDescent="0.35">
      <c r="A260" s="8" t="s">
        <v>433</v>
      </c>
      <c r="B260" s="8" t="s">
        <v>417</v>
      </c>
      <c r="C260" s="20" t="s">
        <v>418</v>
      </c>
      <c r="D260" s="8" t="s">
        <v>337</v>
      </c>
      <c r="E260" s="9" t="s">
        <v>338</v>
      </c>
      <c r="F260" s="8" t="s">
        <v>18</v>
      </c>
      <c r="G260" s="8">
        <v>-9.6</v>
      </c>
      <c r="H260" s="8" t="s">
        <v>18</v>
      </c>
      <c r="I260" s="8">
        <v>-14</v>
      </c>
      <c r="J260" s="8">
        <v>-0.4</v>
      </c>
      <c r="K260" s="8">
        <v>-24</v>
      </c>
      <c r="L260" s="8">
        <v>-3.9</v>
      </c>
      <c r="M260" s="23" t="s">
        <v>18</v>
      </c>
      <c r="N260" s="8" t="s">
        <v>18</v>
      </c>
      <c r="O260" s="8" t="s">
        <v>18</v>
      </c>
      <c r="P260" s="10" t="s">
        <v>328</v>
      </c>
    </row>
    <row r="261" spans="1:16" x14ac:dyDescent="0.35">
      <c r="A261" s="8" t="s">
        <v>434</v>
      </c>
      <c r="B261" s="8" t="s">
        <v>417</v>
      </c>
      <c r="C261" s="20" t="s">
        <v>418</v>
      </c>
      <c r="D261" s="8" t="s">
        <v>435</v>
      </c>
      <c r="E261" s="9" t="s">
        <v>436</v>
      </c>
      <c r="F261" s="8" t="s">
        <v>18</v>
      </c>
      <c r="G261" s="8">
        <v>-11.7</v>
      </c>
      <c r="H261" s="8" t="s">
        <v>18</v>
      </c>
      <c r="I261" s="8">
        <v>-14</v>
      </c>
      <c r="J261" s="8">
        <v>-0.4</v>
      </c>
      <c r="K261" s="8">
        <v>-26.1</v>
      </c>
      <c r="L261" s="8">
        <v>0</v>
      </c>
      <c r="M261" s="23" t="s">
        <v>18</v>
      </c>
      <c r="N261" s="8" t="s">
        <v>18</v>
      </c>
      <c r="O261" s="8" t="s">
        <v>18</v>
      </c>
      <c r="P261" s="10" t="s">
        <v>328</v>
      </c>
    </row>
    <row r="262" spans="1:16" x14ac:dyDescent="0.35">
      <c r="A262" s="8" t="s">
        <v>437</v>
      </c>
      <c r="B262" s="8" t="s">
        <v>438</v>
      </c>
      <c r="C262" s="20" t="s">
        <v>418</v>
      </c>
      <c r="D262" s="8" t="s">
        <v>166</v>
      </c>
      <c r="E262" s="9" t="s">
        <v>347</v>
      </c>
      <c r="F262" s="8" t="s">
        <v>18</v>
      </c>
      <c r="G262" s="8">
        <v>-14.2</v>
      </c>
      <c r="H262" s="8" t="s">
        <v>18</v>
      </c>
      <c r="I262" s="8">
        <v>-14</v>
      </c>
      <c r="J262" s="8">
        <v>-0.4</v>
      </c>
      <c r="K262" s="8">
        <v>-28.6</v>
      </c>
      <c r="L262" s="8">
        <v>1.3</v>
      </c>
      <c r="M262" s="23" t="s">
        <v>18</v>
      </c>
      <c r="N262" s="8" t="s">
        <v>18</v>
      </c>
      <c r="O262" s="8" t="s">
        <v>18</v>
      </c>
      <c r="P262" s="10" t="s">
        <v>328</v>
      </c>
    </row>
    <row r="263" spans="1:16" x14ac:dyDescent="0.35">
      <c r="A263" s="8" t="s">
        <v>439</v>
      </c>
      <c r="B263" s="8" t="s">
        <v>440</v>
      </c>
      <c r="C263" s="20" t="s">
        <v>418</v>
      </c>
      <c r="D263" s="8" t="s">
        <v>166</v>
      </c>
      <c r="E263" s="9" t="s">
        <v>347</v>
      </c>
      <c r="F263" s="8" t="s">
        <v>18</v>
      </c>
      <c r="G263" s="8">
        <v>-10.7</v>
      </c>
      <c r="H263" s="8" t="s">
        <v>18</v>
      </c>
      <c r="I263" s="8">
        <v>-14</v>
      </c>
      <c r="J263" s="8">
        <v>-0.4</v>
      </c>
      <c r="K263" s="8">
        <v>-25.1</v>
      </c>
      <c r="L263" s="8">
        <v>-0.3</v>
      </c>
      <c r="M263" s="23" t="s">
        <v>18</v>
      </c>
      <c r="N263" s="8" t="s">
        <v>18</v>
      </c>
      <c r="O263" s="8" t="s">
        <v>18</v>
      </c>
      <c r="P263" s="10" t="s">
        <v>328</v>
      </c>
    </row>
    <row r="264" spans="1:16" x14ac:dyDescent="0.35">
      <c r="A264" s="8" t="s">
        <v>441</v>
      </c>
      <c r="B264" s="8" t="s">
        <v>442</v>
      </c>
      <c r="C264" s="20" t="s">
        <v>418</v>
      </c>
      <c r="D264" s="8" t="s">
        <v>166</v>
      </c>
      <c r="E264" s="9" t="s">
        <v>347</v>
      </c>
      <c r="F264" s="8" t="s">
        <v>18</v>
      </c>
      <c r="G264" s="8">
        <v>-11.1</v>
      </c>
      <c r="H264" s="8" t="s">
        <v>18</v>
      </c>
      <c r="I264" s="8">
        <v>-14</v>
      </c>
      <c r="J264" s="8">
        <v>-0.4</v>
      </c>
      <c r="K264" s="8">
        <v>-25.5</v>
      </c>
      <c r="L264" s="8">
        <v>-0.2</v>
      </c>
      <c r="M264" s="23" t="s">
        <v>18</v>
      </c>
      <c r="N264" s="8" t="s">
        <v>18</v>
      </c>
      <c r="O264" s="8" t="s">
        <v>18</v>
      </c>
      <c r="P264" s="10" t="s">
        <v>328</v>
      </c>
    </row>
    <row r="265" spans="1:16" x14ac:dyDescent="0.35">
      <c r="A265" s="8" t="s">
        <v>443</v>
      </c>
      <c r="B265" s="8" t="s">
        <v>440</v>
      </c>
      <c r="C265" s="20" t="s">
        <v>418</v>
      </c>
      <c r="D265" s="8" t="s">
        <v>166</v>
      </c>
      <c r="E265" s="9" t="s">
        <v>347</v>
      </c>
      <c r="F265" s="8" t="s">
        <v>18</v>
      </c>
      <c r="G265" s="8">
        <v>-10.9</v>
      </c>
      <c r="H265" s="8" t="s">
        <v>18</v>
      </c>
      <c r="I265" s="8">
        <v>-14</v>
      </c>
      <c r="J265" s="8">
        <v>-0.4</v>
      </c>
      <c r="K265" s="8">
        <v>-25.3</v>
      </c>
      <c r="L265" s="8">
        <v>-0.9</v>
      </c>
      <c r="M265" s="23" t="s">
        <v>18</v>
      </c>
      <c r="N265" s="8" t="s">
        <v>18</v>
      </c>
      <c r="O265" s="8" t="s">
        <v>18</v>
      </c>
      <c r="P265" s="10" t="s">
        <v>328</v>
      </c>
    </row>
    <row r="266" spans="1:16" x14ac:dyDescent="0.35">
      <c r="A266" s="8" t="s">
        <v>444</v>
      </c>
      <c r="B266" s="8" t="s">
        <v>445</v>
      </c>
      <c r="C266" s="20" t="s">
        <v>418</v>
      </c>
      <c r="D266" s="8" t="s">
        <v>185</v>
      </c>
      <c r="E266" s="9" t="s">
        <v>357</v>
      </c>
      <c r="F266" s="8" t="s">
        <v>18</v>
      </c>
      <c r="G266" s="8">
        <v>-10.5</v>
      </c>
      <c r="H266" s="8" t="s">
        <v>18</v>
      </c>
      <c r="I266" s="8">
        <v>-11</v>
      </c>
      <c r="J266" s="8">
        <v>-0.4</v>
      </c>
      <c r="K266" s="8">
        <v>-21.9</v>
      </c>
      <c r="L266" s="8">
        <v>-5</v>
      </c>
      <c r="M266" s="23" t="s">
        <v>18</v>
      </c>
      <c r="N266" s="8" t="s">
        <v>18</v>
      </c>
      <c r="O266" s="8" t="s">
        <v>18</v>
      </c>
      <c r="P266" s="10" t="s">
        <v>328</v>
      </c>
    </row>
    <row r="267" spans="1:16" x14ac:dyDescent="0.35">
      <c r="A267" s="8" t="s">
        <v>446</v>
      </c>
      <c r="B267" s="8" t="s">
        <v>420</v>
      </c>
      <c r="C267" s="20" t="s">
        <v>418</v>
      </c>
      <c r="D267" s="8" t="s">
        <v>185</v>
      </c>
      <c r="E267" s="9" t="s">
        <v>357</v>
      </c>
      <c r="F267" s="8" t="s">
        <v>18</v>
      </c>
      <c r="G267" s="8">
        <v>-11.8</v>
      </c>
      <c r="H267" s="8" t="s">
        <v>18</v>
      </c>
      <c r="I267" s="8">
        <v>-11</v>
      </c>
      <c r="J267" s="8">
        <v>-0.4</v>
      </c>
      <c r="K267" s="8">
        <v>-23.200000000000003</v>
      </c>
      <c r="L267" s="8">
        <v>-4</v>
      </c>
      <c r="M267" s="23" t="s">
        <v>18</v>
      </c>
      <c r="N267" s="8" t="s">
        <v>18</v>
      </c>
      <c r="O267" s="8" t="s">
        <v>18</v>
      </c>
      <c r="P267" s="10" t="s">
        <v>328</v>
      </c>
    </row>
    <row r="268" spans="1:16" x14ac:dyDescent="0.35">
      <c r="A268" s="8" t="s">
        <v>447</v>
      </c>
      <c r="B268" s="8" t="s">
        <v>417</v>
      </c>
      <c r="C268" s="20" t="s">
        <v>418</v>
      </c>
      <c r="D268" s="8" t="s">
        <v>185</v>
      </c>
      <c r="E268" s="9" t="s">
        <v>357</v>
      </c>
      <c r="F268" s="8" t="s">
        <v>18</v>
      </c>
      <c r="G268" s="8">
        <v>-11.8</v>
      </c>
      <c r="H268" s="8" t="s">
        <v>18</v>
      </c>
      <c r="I268" s="8">
        <v>-11</v>
      </c>
      <c r="J268" s="8">
        <v>-0.4</v>
      </c>
      <c r="K268" s="8">
        <v>-23.200000000000003</v>
      </c>
      <c r="L268" s="8">
        <v>-5.9</v>
      </c>
      <c r="M268" s="23" t="s">
        <v>18</v>
      </c>
      <c r="N268" s="8" t="s">
        <v>18</v>
      </c>
      <c r="O268" s="8" t="s">
        <v>18</v>
      </c>
      <c r="P268" s="10" t="s">
        <v>328</v>
      </c>
    </row>
    <row r="269" spans="1:16" x14ac:dyDescent="0.35">
      <c r="A269" s="8" t="s">
        <v>448</v>
      </c>
      <c r="B269" s="8" t="s">
        <v>449</v>
      </c>
      <c r="C269" s="20" t="s">
        <v>418</v>
      </c>
      <c r="D269" s="8" t="s">
        <v>185</v>
      </c>
      <c r="E269" s="9" t="s">
        <v>357</v>
      </c>
      <c r="F269" s="8" t="s">
        <v>18</v>
      </c>
      <c r="G269" s="8">
        <v>-10.199999999999999</v>
      </c>
      <c r="H269" s="8" t="s">
        <v>18</v>
      </c>
      <c r="I269" s="8">
        <v>-11</v>
      </c>
      <c r="J269" s="8">
        <v>-0.4</v>
      </c>
      <c r="K269" s="8">
        <v>-21.6</v>
      </c>
      <c r="L269" s="8">
        <v>-3.6</v>
      </c>
      <c r="M269" s="23" t="s">
        <v>18</v>
      </c>
      <c r="N269" s="8" t="s">
        <v>18</v>
      </c>
      <c r="O269" s="8" t="s">
        <v>18</v>
      </c>
      <c r="P269" s="10" t="s">
        <v>328</v>
      </c>
    </row>
    <row r="270" spans="1:16" x14ac:dyDescent="0.35">
      <c r="A270" s="8" t="s">
        <v>450</v>
      </c>
      <c r="B270" s="8" t="s">
        <v>417</v>
      </c>
      <c r="C270" s="20" t="s">
        <v>418</v>
      </c>
      <c r="D270" s="8" t="s">
        <v>185</v>
      </c>
      <c r="E270" s="9" t="s">
        <v>357</v>
      </c>
      <c r="F270" s="8" t="s">
        <v>18</v>
      </c>
      <c r="G270" s="8">
        <v>-11</v>
      </c>
      <c r="H270" s="8" t="s">
        <v>18</v>
      </c>
      <c r="I270" s="8">
        <v>-11</v>
      </c>
      <c r="J270" s="8">
        <v>-0.4</v>
      </c>
      <c r="K270" s="8">
        <v>-22.4</v>
      </c>
      <c r="L270" s="8">
        <v>-2.7</v>
      </c>
      <c r="M270" s="23" t="s">
        <v>18</v>
      </c>
      <c r="N270" s="8" t="s">
        <v>18</v>
      </c>
      <c r="O270" s="8" t="s">
        <v>18</v>
      </c>
      <c r="P270" s="10" t="s">
        <v>328</v>
      </c>
    </row>
    <row r="271" spans="1:16" x14ac:dyDescent="0.35">
      <c r="A271" s="8" t="s">
        <v>451</v>
      </c>
      <c r="B271" s="8" t="s">
        <v>449</v>
      </c>
      <c r="C271" s="20" t="s">
        <v>418</v>
      </c>
      <c r="D271" s="8" t="s">
        <v>185</v>
      </c>
      <c r="E271" s="9" t="s">
        <v>367</v>
      </c>
      <c r="F271" s="8" t="s">
        <v>18</v>
      </c>
      <c r="G271" s="8">
        <v>-10.8</v>
      </c>
      <c r="H271" s="8" t="s">
        <v>18</v>
      </c>
      <c r="I271" s="8">
        <v>-11</v>
      </c>
      <c r="J271" s="8">
        <v>-0.4</v>
      </c>
      <c r="K271" s="8">
        <v>-22.200000000000003</v>
      </c>
      <c r="L271" s="8">
        <v>3.5</v>
      </c>
      <c r="M271" s="23" t="s">
        <v>18</v>
      </c>
      <c r="N271" s="8" t="s">
        <v>18</v>
      </c>
      <c r="O271" s="8" t="s">
        <v>18</v>
      </c>
      <c r="P271" s="10" t="s">
        <v>328</v>
      </c>
    </row>
    <row r="272" spans="1:16" x14ac:dyDescent="0.35">
      <c r="A272" s="8" t="s">
        <v>452</v>
      </c>
      <c r="B272" s="8" t="s">
        <v>438</v>
      </c>
      <c r="C272" s="20" t="s">
        <v>418</v>
      </c>
      <c r="D272" s="8" t="s">
        <v>185</v>
      </c>
      <c r="E272" s="9" t="s">
        <v>367</v>
      </c>
      <c r="F272" s="8" t="s">
        <v>18</v>
      </c>
      <c r="G272" s="8">
        <v>-11.1</v>
      </c>
      <c r="H272" s="8" t="s">
        <v>18</v>
      </c>
      <c r="I272" s="8">
        <v>-11</v>
      </c>
      <c r="J272" s="8">
        <v>-0.4</v>
      </c>
      <c r="K272" s="8">
        <v>-22.5</v>
      </c>
      <c r="L272" s="8">
        <v>-4.0999999999999996</v>
      </c>
      <c r="M272" s="23" t="s">
        <v>18</v>
      </c>
      <c r="N272" s="8" t="s">
        <v>18</v>
      </c>
      <c r="O272" s="8" t="s">
        <v>18</v>
      </c>
      <c r="P272" s="10" t="s">
        <v>328</v>
      </c>
    </row>
    <row r="273" spans="1:16" x14ac:dyDescent="0.35">
      <c r="A273" s="8" t="s">
        <v>453</v>
      </c>
      <c r="B273" s="8" t="s">
        <v>445</v>
      </c>
      <c r="C273" s="20" t="s">
        <v>418</v>
      </c>
      <c r="D273" s="8" t="s">
        <v>319</v>
      </c>
      <c r="E273" s="9" t="s">
        <v>394</v>
      </c>
      <c r="F273" s="8" t="s">
        <v>18</v>
      </c>
      <c r="G273" s="8">
        <v>-10.5</v>
      </c>
      <c r="H273" s="8" t="s">
        <v>18</v>
      </c>
      <c r="I273" s="8">
        <v>-14</v>
      </c>
      <c r="J273" s="8">
        <v>-0.4</v>
      </c>
      <c r="K273" s="8">
        <v>-24.9</v>
      </c>
      <c r="L273" s="8">
        <v>-3.8</v>
      </c>
      <c r="M273" s="23" t="s">
        <v>18</v>
      </c>
      <c r="N273" s="8" t="s">
        <v>18</v>
      </c>
      <c r="O273" s="8" t="s">
        <v>18</v>
      </c>
      <c r="P273" s="10" t="s">
        <v>328</v>
      </c>
    </row>
    <row r="274" spans="1:16" x14ac:dyDescent="0.35">
      <c r="A274" s="8" t="s">
        <v>454</v>
      </c>
      <c r="B274" s="8" t="s">
        <v>428</v>
      </c>
      <c r="C274" s="20" t="s">
        <v>418</v>
      </c>
      <c r="D274" s="8" t="s">
        <v>319</v>
      </c>
      <c r="E274" s="9" t="s">
        <v>394</v>
      </c>
      <c r="F274" s="8" t="s">
        <v>18</v>
      </c>
      <c r="G274" s="8">
        <v>-8.8000000000000007</v>
      </c>
      <c r="H274" s="8" t="s">
        <v>18</v>
      </c>
      <c r="I274" s="8">
        <v>-14</v>
      </c>
      <c r="J274" s="8">
        <v>-0.4</v>
      </c>
      <c r="K274" s="8">
        <v>-23.200000000000003</v>
      </c>
      <c r="L274" s="8">
        <v>-2.5</v>
      </c>
      <c r="M274" s="23" t="s">
        <v>18</v>
      </c>
      <c r="N274" s="8" t="s">
        <v>18</v>
      </c>
      <c r="O274" s="8" t="s">
        <v>18</v>
      </c>
      <c r="P274" s="10" t="s">
        <v>328</v>
      </c>
    </row>
    <row r="275" spans="1:16" x14ac:dyDescent="0.35">
      <c r="A275" s="8" t="s">
        <v>455</v>
      </c>
      <c r="B275" s="8" t="s">
        <v>456</v>
      </c>
      <c r="C275" s="20" t="s">
        <v>418</v>
      </c>
      <c r="D275" s="8" t="s">
        <v>319</v>
      </c>
      <c r="E275" s="9" t="s">
        <v>394</v>
      </c>
      <c r="F275" s="8" t="s">
        <v>18</v>
      </c>
      <c r="G275" s="8">
        <v>-10.6</v>
      </c>
      <c r="H275" s="8" t="s">
        <v>18</v>
      </c>
      <c r="I275" s="8">
        <v>-14</v>
      </c>
      <c r="J275" s="8">
        <v>-0.4</v>
      </c>
      <c r="K275" s="8">
        <v>-25</v>
      </c>
      <c r="L275" s="8">
        <v>-1.7</v>
      </c>
      <c r="M275" s="23" t="s">
        <v>18</v>
      </c>
      <c r="N275" s="8" t="s">
        <v>18</v>
      </c>
      <c r="O275" s="8" t="s">
        <v>18</v>
      </c>
      <c r="P275" s="10" t="s">
        <v>328</v>
      </c>
    </row>
    <row r="276" spans="1:16" x14ac:dyDescent="0.35">
      <c r="A276" s="8" t="s">
        <v>457</v>
      </c>
      <c r="B276" s="8" t="s">
        <v>458</v>
      </c>
      <c r="C276" s="20" t="s">
        <v>418</v>
      </c>
      <c r="D276" s="8" t="s">
        <v>319</v>
      </c>
      <c r="E276" s="9" t="s">
        <v>394</v>
      </c>
      <c r="F276" s="8" t="s">
        <v>18</v>
      </c>
      <c r="G276" s="8">
        <v>-9.9</v>
      </c>
      <c r="H276" s="8" t="s">
        <v>18</v>
      </c>
      <c r="I276" s="8">
        <v>-14</v>
      </c>
      <c r="J276" s="8">
        <v>-0.4</v>
      </c>
      <c r="K276" s="8">
        <v>-24.3</v>
      </c>
      <c r="L276" s="8">
        <v>-2.4</v>
      </c>
      <c r="M276" s="23" t="s">
        <v>18</v>
      </c>
      <c r="N276" s="8" t="s">
        <v>18</v>
      </c>
      <c r="O276" s="8" t="s">
        <v>18</v>
      </c>
      <c r="P276" s="10" t="s">
        <v>328</v>
      </c>
    </row>
    <row r="277" spans="1:16" x14ac:dyDescent="0.35">
      <c r="A277" s="8" t="s">
        <v>459</v>
      </c>
      <c r="B277" s="8" t="s">
        <v>460</v>
      </c>
      <c r="C277" s="20" t="s">
        <v>418</v>
      </c>
      <c r="D277" s="8" t="s">
        <v>319</v>
      </c>
      <c r="E277" s="9" t="s">
        <v>394</v>
      </c>
      <c r="F277" s="8" t="s">
        <v>18</v>
      </c>
      <c r="G277" s="8">
        <v>-10.5</v>
      </c>
      <c r="H277" s="8" t="s">
        <v>18</v>
      </c>
      <c r="I277" s="8">
        <v>-14</v>
      </c>
      <c r="J277" s="8">
        <v>-0.4</v>
      </c>
      <c r="K277" s="8">
        <v>-24.9</v>
      </c>
      <c r="L277" s="8">
        <v>-2.4</v>
      </c>
      <c r="M277" s="23" t="s">
        <v>18</v>
      </c>
      <c r="N277" s="8" t="s">
        <v>18</v>
      </c>
      <c r="O277" s="8" t="s">
        <v>18</v>
      </c>
      <c r="P277" s="10" t="s">
        <v>328</v>
      </c>
    </row>
    <row r="278" spans="1:16" x14ac:dyDescent="0.35">
      <c r="A278" s="8" t="s">
        <v>461</v>
      </c>
      <c r="B278" s="8" t="s">
        <v>438</v>
      </c>
      <c r="C278" s="20" t="s">
        <v>418</v>
      </c>
      <c r="D278" s="8" t="s">
        <v>64</v>
      </c>
      <c r="E278" s="9" t="s">
        <v>405</v>
      </c>
      <c r="F278" s="8" t="s">
        <v>18</v>
      </c>
      <c r="G278" s="8">
        <v>-11</v>
      </c>
      <c r="H278" s="8" t="s">
        <v>18</v>
      </c>
      <c r="I278" s="8">
        <v>-14</v>
      </c>
      <c r="J278" s="8">
        <v>-0.4</v>
      </c>
      <c r="K278" s="8">
        <v>-25.4</v>
      </c>
      <c r="L278" s="8">
        <v>-7</v>
      </c>
      <c r="M278" s="23" t="s">
        <v>18</v>
      </c>
      <c r="N278" s="8" t="s">
        <v>18</v>
      </c>
      <c r="O278" s="8" t="s">
        <v>18</v>
      </c>
      <c r="P278" s="10" t="s">
        <v>328</v>
      </c>
    </row>
    <row r="279" spans="1:16" x14ac:dyDescent="0.35">
      <c r="A279" s="8" t="s">
        <v>462</v>
      </c>
      <c r="B279" s="8" t="s">
        <v>438</v>
      </c>
      <c r="C279" s="20" t="s">
        <v>418</v>
      </c>
      <c r="D279" s="8" t="s">
        <v>64</v>
      </c>
      <c r="E279" s="9" t="s">
        <v>405</v>
      </c>
      <c r="F279" s="8" t="s">
        <v>18</v>
      </c>
      <c r="G279" s="8">
        <v>-10</v>
      </c>
      <c r="H279" s="8" t="s">
        <v>18</v>
      </c>
      <c r="I279" s="8">
        <v>-14</v>
      </c>
      <c r="J279" s="8">
        <v>-0.4</v>
      </c>
      <c r="K279" s="8">
        <v>-24.4</v>
      </c>
      <c r="L279" s="8">
        <v>0.5</v>
      </c>
      <c r="M279" s="23" t="s">
        <v>18</v>
      </c>
      <c r="N279" s="8" t="s">
        <v>18</v>
      </c>
      <c r="O279" s="8" t="s">
        <v>18</v>
      </c>
      <c r="P279" s="10" t="s">
        <v>328</v>
      </c>
    </row>
    <row r="280" spans="1:16" x14ac:dyDescent="0.35">
      <c r="A280" s="8" t="s">
        <v>463</v>
      </c>
      <c r="B280" s="8" t="s">
        <v>417</v>
      </c>
      <c r="C280" s="20" t="s">
        <v>418</v>
      </c>
      <c r="D280" s="8" t="s">
        <v>64</v>
      </c>
      <c r="E280" s="9" t="s">
        <v>405</v>
      </c>
      <c r="F280" s="8" t="s">
        <v>18</v>
      </c>
      <c r="G280" s="8">
        <v>-12.4</v>
      </c>
      <c r="H280" s="8" t="s">
        <v>18</v>
      </c>
      <c r="I280" s="8">
        <v>-14</v>
      </c>
      <c r="J280" s="8">
        <v>-0.4</v>
      </c>
      <c r="K280" s="8">
        <v>-26.8</v>
      </c>
      <c r="L280" s="8">
        <v>-6.5</v>
      </c>
      <c r="M280" s="23" t="s">
        <v>18</v>
      </c>
      <c r="N280" s="8" t="s">
        <v>18</v>
      </c>
      <c r="O280" s="8" t="s">
        <v>18</v>
      </c>
      <c r="P280" s="10" t="s">
        <v>328</v>
      </c>
    </row>
    <row r="281" spans="1:16" x14ac:dyDescent="0.35">
      <c r="A281" s="8" t="s">
        <v>464</v>
      </c>
      <c r="B281" s="8" t="s">
        <v>438</v>
      </c>
      <c r="C281" s="20" t="s">
        <v>418</v>
      </c>
      <c r="D281" s="8" t="s">
        <v>64</v>
      </c>
      <c r="E281" s="9" t="s">
        <v>405</v>
      </c>
      <c r="F281" s="8" t="s">
        <v>18</v>
      </c>
      <c r="G281" s="8">
        <v>-10.3</v>
      </c>
      <c r="H281" s="8" t="s">
        <v>18</v>
      </c>
      <c r="I281" s="8">
        <v>-14</v>
      </c>
      <c r="J281" s="8">
        <v>-0.4</v>
      </c>
      <c r="K281" s="8">
        <v>-24.700000000000003</v>
      </c>
      <c r="L281" s="8">
        <v>0.1</v>
      </c>
      <c r="M281" s="23" t="s">
        <v>18</v>
      </c>
      <c r="N281" s="8" t="s">
        <v>18</v>
      </c>
      <c r="O281" s="8" t="s">
        <v>18</v>
      </c>
      <c r="P281" s="10" t="s">
        <v>328</v>
      </c>
    </row>
    <row r="282" spans="1:16" x14ac:dyDescent="0.35">
      <c r="A282" s="8" t="s">
        <v>465</v>
      </c>
      <c r="B282" s="8" t="s">
        <v>417</v>
      </c>
      <c r="C282" s="20" t="s">
        <v>418</v>
      </c>
      <c r="D282" s="8" t="s">
        <v>64</v>
      </c>
      <c r="E282" s="9" t="s">
        <v>405</v>
      </c>
      <c r="F282" s="8" t="s">
        <v>18</v>
      </c>
      <c r="G282" s="8">
        <v>-10.1</v>
      </c>
      <c r="H282" s="8" t="s">
        <v>18</v>
      </c>
      <c r="I282" s="8">
        <v>-14</v>
      </c>
      <c r="J282" s="8">
        <v>-0.4</v>
      </c>
      <c r="K282" s="8">
        <v>-24.5</v>
      </c>
      <c r="L282" s="8">
        <v>0.9</v>
      </c>
      <c r="M282" s="23" t="s">
        <v>18</v>
      </c>
      <c r="N282" s="8" t="s">
        <v>18</v>
      </c>
      <c r="O282" s="8" t="s">
        <v>18</v>
      </c>
      <c r="P282" s="10" t="s">
        <v>328</v>
      </c>
    </row>
    <row r="283" spans="1:16" x14ac:dyDescent="0.35">
      <c r="A283" s="8" t="s">
        <v>466</v>
      </c>
      <c r="B283" s="8" t="s">
        <v>438</v>
      </c>
      <c r="C283" s="20" t="s">
        <v>418</v>
      </c>
      <c r="D283" s="8" t="s">
        <v>64</v>
      </c>
      <c r="E283" s="9" t="s">
        <v>405</v>
      </c>
      <c r="F283" s="8" t="s">
        <v>18</v>
      </c>
      <c r="G283" s="8">
        <v>-11.1</v>
      </c>
      <c r="H283" s="8" t="s">
        <v>18</v>
      </c>
      <c r="I283" s="8">
        <v>-14</v>
      </c>
      <c r="J283" s="8">
        <v>-0.4</v>
      </c>
      <c r="K283" s="8">
        <v>-25.5</v>
      </c>
      <c r="L283" s="8">
        <v>-5.0999999999999996</v>
      </c>
      <c r="M283" s="23" t="s">
        <v>18</v>
      </c>
      <c r="N283" s="8" t="s">
        <v>18</v>
      </c>
      <c r="O283" s="8" t="s">
        <v>18</v>
      </c>
      <c r="P283" s="10" t="s">
        <v>328</v>
      </c>
    </row>
    <row r="284" spans="1:16" x14ac:dyDescent="0.35">
      <c r="A284" s="8" t="s">
        <v>467</v>
      </c>
      <c r="B284" s="8" t="s">
        <v>438</v>
      </c>
      <c r="C284" s="20" t="s">
        <v>418</v>
      </c>
      <c r="D284" s="8" t="s">
        <v>64</v>
      </c>
      <c r="E284" s="9" t="s">
        <v>405</v>
      </c>
      <c r="F284" s="8" t="s">
        <v>18</v>
      </c>
      <c r="G284" s="8">
        <v>-9.8000000000000007</v>
      </c>
      <c r="H284" s="8" t="s">
        <v>18</v>
      </c>
      <c r="I284" s="8">
        <v>-14</v>
      </c>
      <c r="J284" s="8">
        <v>-0.4</v>
      </c>
      <c r="K284" s="8">
        <v>-24.200000000000003</v>
      </c>
      <c r="L284" s="8">
        <v>-1.3</v>
      </c>
      <c r="M284" s="23" t="s">
        <v>18</v>
      </c>
      <c r="N284" s="8" t="s">
        <v>18</v>
      </c>
      <c r="O284" s="8" t="s">
        <v>18</v>
      </c>
      <c r="P284" s="10" t="s">
        <v>328</v>
      </c>
    </row>
    <row r="285" spans="1:16" x14ac:dyDescent="0.35">
      <c r="A285" s="8" t="s">
        <v>468</v>
      </c>
      <c r="B285" s="8" t="s">
        <v>417</v>
      </c>
      <c r="C285" s="20" t="s">
        <v>418</v>
      </c>
      <c r="D285" s="8" t="s">
        <v>64</v>
      </c>
      <c r="E285" s="9" t="s">
        <v>405</v>
      </c>
      <c r="F285" s="8" t="s">
        <v>18</v>
      </c>
      <c r="G285" s="8">
        <v>-12</v>
      </c>
      <c r="H285" s="8" t="s">
        <v>18</v>
      </c>
      <c r="I285" s="8">
        <v>-14</v>
      </c>
      <c r="J285" s="8">
        <v>-0.4</v>
      </c>
      <c r="K285" s="8">
        <v>-26.4</v>
      </c>
      <c r="L285" s="8">
        <v>-1.9</v>
      </c>
      <c r="M285" s="23" t="s">
        <v>18</v>
      </c>
      <c r="N285" s="8" t="s">
        <v>18</v>
      </c>
      <c r="O285" s="8" t="s">
        <v>18</v>
      </c>
      <c r="P285" s="10" t="s">
        <v>328</v>
      </c>
    </row>
    <row r="286" spans="1:16" x14ac:dyDescent="0.35">
      <c r="A286" s="8" t="s">
        <v>469</v>
      </c>
      <c r="B286" s="8" t="s">
        <v>438</v>
      </c>
      <c r="C286" s="20" t="s">
        <v>418</v>
      </c>
      <c r="D286" s="8" t="s">
        <v>64</v>
      </c>
      <c r="E286" s="9" t="s">
        <v>470</v>
      </c>
      <c r="F286" s="8" t="s">
        <v>18</v>
      </c>
      <c r="G286" s="8">
        <v>-10.9</v>
      </c>
      <c r="H286" s="8" t="s">
        <v>18</v>
      </c>
      <c r="I286" s="8">
        <v>-14</v>
      </c>
      <c r="J286" s="8">
        <v>-0.4</v>
      </c>
      <c r="K286" s="8">
        <v>-25.3</v>
      </c>
      <c r="L286" s="8">
        <v>1.6</v>
      </c>
      <c r="M286" s="23" t="s">
        <v>18</v>
      </c>
      <c r="N286" s="8" t="s">
        <v>18</v>
      </c>
      <c r="O286" s="8" t="s">
        <v>18</v>
      </c>
      <c r="P286" s="10" t="s">
        <v>328</v>
      </c>
    </row>
    <row r="287" spans="1:16" x14ac:dyDescent="0.35">
      <c r="A287" s="8" t="s">
        <v>471</v>
      </c>
      <c r="B287" s="8" t="s">
        <v>438</v>
      </c>
      <c r="C287" s="20" t="s">
        <v>418</v>
      </c>
      <c r="D287" s="8" t="s">
        <v>64</v>
      </c>
      <c r="E287" s="9" t="s">
        <v>470</v>
      </c>
      <c r="F287" s="8" t="s">
        <v>18</v>
      </c>
      <c r="G287" s="8">
        <v>-9.6</v>
      </c>
      <c r="H287" s="8" t="s">
        <v>18</v>
      </c>
      <c r="I287" s="8">
        <v>-14</v>
      </c>
      <c r="J287" s="8">
        <v>-0.4</v>
      </c>
      <c r="K287" s="8">
        <v>-24</v>
      </c>
      <c r="L287" s="8">
        <v>-3.6</v>
      </c>
      <c r="M287" s="23" t="s">
        <v>18</v>
      </c>
      <c r="N287" s="8" t="s">
        <v>18</v>
      </c>
      <c r="O287" s="8" t="s">
        <v>18</v>
      </c>
      <c r="P287" s="10" t="s">
        <v>328</v>
      </c>
    </row>
    <row r="288" spans="1:16" x14ac:dyDescent="0.35">
      <c r="A288" s="8" t="s">
        <v>472</v>
      </c>
      <c r="B288" s="8" t="s">
        <v>445</v>
      </c>
      <c r="C288" s="20" t="s">
        <v>418</v>
      </c>
      <c r="D288" s="8" t="s">
        <v>64</v>
      </c>
      <c r="E288" s="9" t="s">
        <v>470</v>
      </c>
      <c r="F288" s="8" t="s">
        <v>18</v>
      </c>
      <c r="G288" s="8">
        <v>-11.9</v>
      </c>
      <c r="H288" s="8" t="s">
        <v>18</v>
      </c>
      <c r="I288" s="8">
        <v>-14</v>
      </c>
      <c r="J288" s="8">
        <v>-0.4</v>
      </c>
      <c r="K288" s="8">
        <v>-26.3</v>
      </c>
      <c r="L288" s="8">
        <v>-3.2</v>
      </c>
      <c r="M288" s="23" t="s">
        <v>18</v>
      </c>
      <c r="N288" s="8" t="s">
        <v>18</v>
      </c>
      <c r="O288" s="8" t="s">
        <v>18</v>
      </c>
      <c r="P288" s="10" t="s">
        <v>328</v>
      </c>
    </row>
    <row r="289" spans="1:16" x14ac:dyDescent="0.35">
      <c r="A289" s="8" t="s">
        <v>473</v>
      </c>
      <c r="B289" s="8" t="s">
        <v>445</v>
      </c>
      <c r="C289" s="20" t="s">
        <v>418</v>
      </c>
      <c r="D289" s="8" t="s">
        <v>64</v>
      </c>
      <c r="E289" s="9" t="s">
        <v>470</v>
      </c>
      <c r="F289" s="8" t="s">
        <v>18</v>
      </c>
      <c r="G289" s="8">
        <v>-10.7</v>
      </c>
      <c r="H289" s="8" t="s">
        <v>18</v>
      </c>
      <c r="I289" s="8">
        <v>-14</v>
      </c>
      <c r="J289" s="8">
        <v>-0.4</v>
      </c>
      <c r="K289" s="8">
        <v>-25.1</v>
      </c>
      <c r="L289" s="8">
        <v>-8</v>
      </c>
      <c r="M289" s="23" t="s">
        <v>18</v>
      </c>
      <c r="N289" s="8" t="s">
        <v>18</v>
      </c>
      <c r="O289" s="8" t="s">
        <v>18</v>
      </c>
      <c r="P289" s="10" t="s">
        <v>328</v>
      </c>
    </row>
    <row r="290" spans="1:16" x14ac:dyDescent="0.35">
      <c r="A290" s="8" t="s">
        <v>474</v>
      </c>
      <c r="B290" s="8" t="s">
        <v>438</v>
      </c>
      <c r="C290" s="20" t="s">
        <v>418</v>
      </c>
      <c r="D290" s="8" t="s">
        <v>64</v>
      </c>
      <c r="E290" s="9" t="s">
        <v>470</v>
      </c>
      <c r="F290" s="8" t="s">
        <v>18</v>
      </c>
      <c r="G290" s="8">
        <v>-10.3</v>
      </c>
      <c r="H290" s="8" t="s">
        <v>18</v>
      </c>
      <c r="I290" s="8">
        <v>-14</v>
      </c>
      <c r="J290" s="8">
        <v>-0.4</v>
      </c>
      <c r="K290" s="8">
        <v>-24.700000000000003</v>
      </c>
      <c r="L290" s="8">
        <v>-1.1000000000000001</v>
      </c>
      <c r="M290" s="23" t="s">
        <v>18</v>
      </c>
      <c r="N290" s="8" t="s">
        <v>18</v>
      </c>
      <c r="O290" s="8" t="s">
        <v>18</v>
      </c>
      <c r="P290" s="10" t="s">
        <v>328</v>
      </c>
    </row>
    <row r="291" spans="1:16" x14ac:dyDescent="0.35">
      <c r="A291" s="8" t="s">
        <v>475</v>
      </c>
      <c r="B291" s="8" t="s">
        <v>438</v>
      </c>
      <c r="C291" s="20" t="s">
        <v>418</v>
      </c>
      <c r="D291" s="8" t="s">
        <v>64</v>
      </c>
      <c r="E291" s="9" t="s">
        <v>470</v>
      </c>
      <c r="F291" s="8" t="s">
        <v>18</v>
      </c>
      <c r="G291" s="8">
        <v>-10.6</v>
      </c>
      <c r="H291" s="8" t="s">
        <v>18</v>
      </c>
      <c r="I291" s="8">
        <v>-14</v>
      </c>
      <c r="J291" s="8">
        <v>-0.4</v>
      </c>
      <c r="K291" s="8">
        <v>-25</v>
      </c>
      <c r="L291" s="8">
        <v>-4.3</v>
      </c>
      <c r="M291" s="23" t="s">
        <v>18</v>
      </c>
      <c r="N291" s="8" t="s">
        <v>18</v>
      </c>
      <c r="O291" s="8" t="s">
        <v>18</v>
      </c>
      <c r="P291" s="10" t="s">
        <v>328</v>
      </c>
    </row>
    <row r="292" spans="1:16" x14ac:dyDescent="0.35">
      <c r="A292" s="8" t="s">
        <v>476</v>
      </c>
      <c r="B292" s="8" t="s">
        <v>477</v>
      </c>
      <c r="C292" s="20" t="s">
        <v>418</v>
      </c>
      <c r="D292" s="8" t="s">
        <v>64</v>
      </c>
      <c r="E292" s="9" t="s">
        <v>470</v>
      </c>
      <c r="F292" s="8" t="s">
        <v>18</v>
      </c>
      <c r="G292" s="8">
        <v>-9.3000000000000007</v>
      </c>
      <c r="H292" s="8" t="s">
        <v>18</v>
      </c>
      <c r="I292" s="8">
        <v>-14</v>
      </c>
      <c r="J292" s="8">
        <v>-0.4</v>
      </c>
      <c r="K292" s="8">
        <v>-23.700000000000003</v>
      </c>
      <c r="L292" s="8">
        <v>-3.2</v>
      </c>
      <c r="M292" s="23" t="s">
        <v>18</v>
      </c>
      <c r="N292" s="8" t="s">
        <v>18</v>
      </c>
      <c r="O292" s="8" t="s">
        <v>18</v>
      </c>
      <c r="P292" s="10" t="s">
        <v>328</v>
      </c>
    </row>
    <row r="293" spans="1:16" x14ac:dyDescent="0.35">
      <c r="A293" s="8" t="s">
        <v>478</v>
      </c>
      <c r="B293" s="8" t="s">
        <v>420</v>
      </c>
      <c r="C293" s="20" t="s">
        <v>418</v>
      </c>
      <c r="D293" s="8" t="s">
        <v>15</v>
      </c>
      <c r="E293" s="9" t="s">
        <v>16</v>
      </c>
      <c r="F293" s="8" t="s">
        <v>18</v>
      </c>
      <c r="G293" s="8">
        <v>-5.3</v>
      </c>
      <c r="H293" s="8" t="s">
        <v>18</v>
      </c>
      <c r="I293" s="8">
        <v>-14</v>
      </c>
      <c r="J293" s="8">
        <v>-0.4</v>
      </c>
      <c r="K293" s="8">
        <v>-19.7</v>
      </c>
      <c r="L293" s="8">
        <v>-1.3</v>
      </c>
      <c r="M293" s="23" t="s">
        <v>18</v>
      </c>
      <c r="N293" s="8" t="s">
        <v>18</v>
      </c>
      <c r="O293" s="8" t="s">
        <v>18</v>
      </c>
      <c r="P293" s="10" t="s">
        <v>328</v>
      </c>
    </row>
    <row r="294" spans="1:16" x14ac:dyDescent="0.35">
      <c r="A294" s="8" t="s">
        <v>479</v>
      </c>
      <c r="B294" s="8" t="s">
        <v>477</v>
      </c>
      <c r="C294" s="20" t="s">
        <v>418</v>
      </c>
      <c r="D294" s="8" t="s">
        <v>15</v>
      </c>
      <c r="E294" s="9" t="s">
        <v>16</v>
      </c>
      <c r="F294" s="8" t="s">
        <v>18</v>
      </c>
      <c r="G294" s="8">
        <v>-7.7</v>
      </c>
      <c r="H294" s="8" t="s">
        <v>18</v>
      </c>
      <c r="I294" s="8">
        <v>-14</v>
      </c>
      <c r="J294" s="8">
        <v>-0.4</v>
      </c>
      <c r="K294" s="8">
        <v>-22.1</v>
      </c>
      <c r="L294" s="8">
        <v>-1.9</v>
      </c>
      <c r="M294" s="23" t="s">
        <v>18</v>
      </c>
      <c r="N294" s="8" t="s">
        <v>18</v>
      </c>
      <c r="O294" s="8" t="s">
        <v>18</v>
      </c>
      <c r="P294" s="10" t="s">
        <v>328</v>
      </c>
    </row>
    <row r="295" spans="1:16" x14ac:dyDescent="0.35">
      <c r="A295" s="8" t="s">
        <v>480</v>
      </c>
      <c r="B295" s="8" t="s">
        <v>449</v>
      </c>
      <c r="C295" s="20" t="s">
        <v>418</v>
      </c>
      <c r="D295" s="8" t="s">
        <v>15</v>
      </c>
      <c r="E295" s="9" t="s">
        <v>16</v>
      </c>
      <c r="F295" s="8" t="s">
        <v>18</v>
      </c>
      <c r="G295" s="8">
        <v>-5.9</v>
      </c>
      <c r="H295" s="8" t="s">
        <v>18</v>
      </c>
      <c r="I295" s="8">
        <v>-14</v>
      </c>
      <c r="J295" s="8">
        <v>-0.4</v>
      </c>
      <c r="K295" s="8">
        <v>-20.3</v>
      </c>
      <c r="L295" s="8">
        <v>-2.7</v>
      </c>
      <c r="M295" s="23" t="s">
        <v>18</v>
      </c>
      <c r="N295" s="8" t="s">
        <v>18</v>
      </c>
      <c r="O295" s="8" t="s">
        <v>18</v>
      </c>
      <c r="P295" s="10" t="s">
        <v>328</v>
      </c>
    </row>
    <row r="296" spans="1:16" x14ac:dyDescent="0.35">
      <c r="A296" s="8" t="s">
        <v>481</v>
      </c>
      <c r="B296" s="8" t="s">
        <v>482</v>
      </c>
      <c r="C296" s="20" t="s">
        <v>418</v>
      </c>
      <c r="D296" s="8" t="s">
        <v>15</v>
      </c>
      <c r="E296" s="9" t="s">
        <v>16</v>
      </c>
      <c r="F296" s="8" t="s">
        <v>18</v>
      </c>
      <c r="G296" s="8">
        <v>-6.5</v>
      </c>
      <c r="H296" s="8" t="s">
        <v>18</v>
      </c>
      <c r="I296" s="8">
        <v>-14</v>
      </c>
      <c r="J296" s="8">
        <v>-0.4</v>
      </c>
      <c r="K296" s="8">
        <v>-20.9</v>
      </c>
      <c r="L296" s="8">
        <v>-0.8</v>
      </c>
      <c r="M296" s="23" t="s">
        <v>18</v>
      </c>
      <c r="N296" s="8" t="s">
        <v>18</v>
      </c>
      <c r="O296" s="8" t="s">
        <v>18</v>
      </c>
      <c r="P296" s="10" t="s">
        <v>328</v>
      </c>
    </row>
    <row r="297" spans="1:16" x14ac:dyDescent="0.35">
      <c r="A297" s="8" t="s">
        <v>483</v>
      </c>
      <c r="B297" s="8" t="s">
        <v>482</v>
      </c>
      <c r="C297" s="20" t="s">
        <v>418</v>
      </c>
      <c r="D297" s="8" t="s">
        <v>15</v>
      </c>
      <c r="E297" s="9" t="s">
        <v>16</v>
      </c>
      <c r="F297" s="8" t="s">
        <v>18</v>
      </c>
      <c r="G297" s="8">
        <v>-7.8</v>
      </c>
      <c r="H297" s="8" t="s">
        <v>18</v>
      </c>
      <c r="I297" s="8">
        <v>-14</v>
      </c>
      <c r="J297" s="8">
        <v>-0.4</v>
      </c>
      <c r="K297" s="8">
        <v>-22.2</v>
      </c>
      <c r="L297" s="8">
        <v>-3.3</v>
      </c>
      <c r="M297" s="23" t="s">
        <v>18</v>
      </c>
      <c r="N297" s="8" t="s">
        <v>18</v>
      </c>
      <c r="O297" s="8" t="s">
        <v>18</v>
      </c>
      <c r="P297" s="10" t="s">
        <v>328</v>
      </c>
    </row>
  </sheetData>
  <mergeCells count="16">
    <mergeCell ref="O2:O3"/>
    <mergeCell ref="P2:P3"/>
    <mergeCell ref="Q2:Q3"/>
    <mergeCell ref="B2:B3"/>
    <mergeCell ref="A2:A3"/>
    <mergeCell ref="K2:K3"/>
    <mergeCell ref="L2:L3"/>
    <mergeCell ref="M2:M3"/>
    <mergeCell ref="N2:N3"/>
    <mergeCell ref="I2:J2"/>
    <mergeCell ref="G2:G3"/>
    <mergeCell ref="F2:F3"/>
    <mergeCell ref="E2:E3"/>
    <mergeCell ref="D2:D3"/>
    <mergeCell ref="C2:C3"/>
    <mergeCell ref="H2:H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P SF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inger Sophie</dc:creator>
  <cp:lastModifiedBy>Habinger Sophie</cp:lastModifiedBy>
  <dcterms:created xsi:type="dcterms:W3CDTF">2021-11-10T14:10:28Z</dcterms:created>
  <dcterms:modified xsi:type="dcterms:W3CDTF">2022-05-06T09:36:19Z</dcterms:modified>
</cp:coreProperties>
</file>